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8c523efa0fe2688b/Projects/LUE paper/2012-12-28重新计算/"/>
    </mc:Choice>
  </mc:AlternateContent>
  <xr:revisionPtr revIDLastSave="135" documentId="13_ncr:1_{A30C7CD1-EBAD-41D7-9337-147E920A17C6}" xr6:coauthVersionLast="47" xr6:coauthVersionMax="47" xr10:uidLastSave="{26AAE843-1D27-451D-BE7B-F348A8AD32AA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" i="1" l="1"/>
  <c r="C7" i="1"/>
  <c r="C6" i="1"/>
  <c r="C5" i="1"/>
  <c r="C4" i="1"/>
  <c r="D41" i="1"/>
  <c r="D74" i="1"/>
  <c r="D138" i="1"/>
  <c r="D250" i="1"/>
  <c r="D337" i="1"/>
  <c r="D5" i="1"/>
  <c r="D6" i="1"/>
  <c r="C8" i="1"/>
  <c r="D8" i="1" s="1"/>
  <c r="C9" i="1"/>
  <c r="D9" i="1" s="1"/>
  <c r="C10" i="1"/>
  <c r="D10" i="1" s="1"/>
  <c r="C11" i="1"/>
  <c r="D11" i="1" s="1"/>
  <c r="C12" i="1"/>
  <c r="D12" i="1" s="1"/>
  <c r="C13" i="1"/>
  <c r="D13" i="1" s="1"/>
  <c r="C14" i="1"/>
  <c r="D14" i="1" s="1"/>
  <c r="C15" i="1"/>
  <c r="D15" i="1" s="1"/>
  <c r="C16" i="1"/>
  <c r="D16" i="1" s="1"/>
  <c r="C17" i="1"/>
  <c r="D17" i="1" s="1"/>
  <c r="C18" i="1"/>
  <c r="D18" i="1" s="1"/>
  <c r="C19" i="1"/>
  <c r="D19" i="1" s="1"/>
  <c r="C20" i="1"/>
  <c r="D20" i="1" s="1"/>
  <c r="C21" i="1"/>
  <c r="D21" i="1" s="1"/>
  <c r="C22" i="1"/>
  <c r="D22" i="1" s="1"/>
  <c r="C23" i="1"/>
  <c r="D23" i="1" s="1"/>
  <c r="C24" i="1"/>
  <c r="D24" i="1" s="1"/>
  <c r="C25" i="1"/>
  <c r="D25" i="1" s="1"/>
  <c r="C26" i="1"/>
  <c r="D26" i="1" s="1"/>
  <c r="C27" i="1"/>
  <c r="D27" i="1" s="1"/>
  <c r="C28" i="1"/>
  <c r="D28" i="1" s="1"/>
  <c r="C29" i="1"/>
  <c r="D29" i="1" s="1"/>
  <c r="C30" i="1"/>
  <c r="D30" i="1" s="1"/>
  <c r="C31" i="1"/>
  <c r="D31" i="1" s="1"/>
  <c r="C32" i="1"/>
  <c r="D32" i="1" s="1"/>
  <c r="C33" i="1"/>
  <c r="D33" i="1" s="1"/>
  <c r="C34" i="1"/>
  <c r="D34" i="1" s="1"/>
  <c r="C35" i="1"/>
  <c r="D35" i="1" s="1"/>
  <c r="C36" i="1"/>
  <c r="D36" i="1" s="1"/>
  <c r="C37" i="1"/>
  <c r="D37" i="1" s="1"/>
  <c r="C38" i="1"/>
  <c r="D38" i="1" s="1"/>
  <c r="C39" i="1"/>
  <c r="D39" i="1" s="1"/>
  <c r="C40" i="1"/>
  <c r="D40" i="1" s="1"/>
  <c r="C41" i="1"/>
  <c r="C42" i="1"/>
  <c r="D42" i="1" s="1"/>
  <c r="C43" i="1"/>
  <c r="D43" i="1" s="1"/>
  <c r="C44" i="1"/>
  <c r="D44" i="1" s="1"/>
  <c r="C45" i="1"/>
  <c r="D45" i="1" s="1"/>
  <c r="C46" i="1"/>
  <c r="D46" i="1" s="1"/>
  <c r="C47" i="1"/>
  <c r="D47" i="1" s="1"/>
  <c r="C48" i="1"/>
  <c r="D48" i="1" s="1"/>
  <c r="C49" i="1"/>
  <c r="D49" i="1" s="1"/>
  <c r="C50" i="1"/>
  <c r="D50" i="1" s="1"/>
  <c r="C51" i="1"/>
  <c r="D51" i="1" s="1"/>
  <c r="C52" i="1"/>
  <c r="D52" i="1" s="1"/>
  <c r="C53" i="1"/>
  <c r="D53" i="1" s="1"/>
  <c r="C54" i="1"/>
  <c r="D54" i="1" s="1"/>
  <c r="C55" i="1"/>
  <c r="D55" i="1" s="1"/>
  <c r="C56" i="1"/>
  <c r="D56" i="1" s="1"/>
  <c r="C57" i="1"/>
  <c r="D57" i="1" s="1"/>
  <c r="C58" i="1"/>
  <c r="D58" i="1" s="1"/>
  <c r="C59" i="1"/>
  <c r="D59" i="1" s="1"/>
  <c r="C60" i="1"/>
  <c r="D60" i="1" s="1"/>
  <c r="C61" i="1"/>
  <c r="D61" i="1" s="1"/>
  <c r="C62" i="1"/>
  <c r="D62" i="1" s="1"/>
  <c r="C63" i="1"/>
  <c r="D63" i="1" s="1"/>
  <c r="C64" i="1"/>
  <c r="D64" i="1" s="1"/>
  <c r="C65" i="1"/>
  <c r="D65" i="1" s="1"/>
  <c r="C66" i="1"/>
  <c r="D66" i="1" s="1"/>
  <c r="C67" i="1"/>
  <c r="D67" i="1" s="1"/>
  <c r="C68" i="1"/>
  <c r="D68" i="1" s="1"/>
  <c r="C69" i="1"/>
  <c r="D69" i="1" s="1"/>
  <c r="C70" i="1"/>
  <c r="D70" i="1" s="1"/>
  <c r="C71" i="1"/>
  <c r="D71" i="1" s="1"/>
  <c r="C72" i="1"/>
  <c r="D72" i="1" s="1"/>
  <c r="C73" i="1"/>
  <c r="D73" i="1" s="1"/>
  <c r="C74" i="1"/>
  <c r="C75" i="1"/>
  <c r="D75" i="1" s="1"/>
  <c r="C76" i="1"/>
  <c r="D76" i="1" s="1"/>
  <c r="C77" i="1"/>
  <c r="D77" i="1" s="1"/>
  <c r="C78" i="1"/>
  <c r="D78" i="1" s="1"/>
  <c r="C79" i="1"/>
  <c r="D79" i="1" s="1"/>
  <c r="C80" i="1"/>
  <c r="D80" i="1" s="1"/>
  <c r="C81" i="1"/>
  <c r="D81" i="1" s="1"/>
  <c r="C82" i="1"/>
  <c r="D82" i="1" s="1"/>
  <c r="C83" i="1"/>
  <c r="D83" i="1" s="1"/>
  <c r="C84" i="1"/>
  <c r="D84" i="1" s="1"/>
  <c r="C85" i="1"/>
  <c r="D85" i="1" s="1"/>
  <c r="C86" i="1"/>
  <c r="D86" i="1" s="1"/>
  <c r="C87" i="1"/>
  <c r="D87" i="1" s="1"/>
  <c r="C88" i="1"/>
  <c r="D88" i="1" s="1"/>
  <c r="C89" i="1"/>
  <c r="D89" i="1" s="1"/>
  <c r="C90" i="1"/>
  <c r="D90" i="1" s="1"/>
  <c r="C91" i="1"/>
  <c r="D91" i="1" s="1"/>
  <c r="C92" i="1"/>
  <c r="D92" i="1" s="1"/>
  <c r="C93" i="1"/>
  <c r="D93" i="1" s="1"/>
  <c r="C94" i="1"/>
  <c r="D94" i="1" s="1"/>
  <c r="C95" i="1"/>
  <c r="D95" i="1" s="1"/>
  <c r="C96" i="1"/>
  <c r="D96" i="1" s="1"/>
  <c r="C97" i="1"/>
  <c r="D97" i="1" s="1"/>
  <c r="C98" i="1"/>
  <c r="D98" i="1" s="1"/>
  <c r="C99" i="1"/>
  <c r="D99" i="1" s="1"/>
  <c r="C100" i="1"/>
  <c r="D100" i="1" s="1"/>
  <c r="C101" i="1"/>
  <c r="D101" i="1" s="1"/>
  <c r="C102" i="1"/>
  <c r="D102" i="1" s="1"/>
  <c r="C103" i="1"/>
  <c r="D103" i="1" s="1"/>
  <c r="C104" i="1"/>
  <c r="D104" i="1" s="1"/>
  <c r="C105" i="1"/>
  <c r="D105" i="1" s="1"/>
  <c r="C106" i="1"/>
  <c r="D106" i="1" s="1"/>
  <c r="C107" i="1"/>
  <c r="D107" i="1" s="1"/>
  <c r="C108" i="1"/>
  <c r="D108" i="1" s="1"/>
  <c r="C109" i="1"/>
  <c r="D109" i="1" s="1"/>
  <c r="C110" i="1"/>
  <c r="D110" i="1" s="1"/>
  <c r="C111" i="1"/>
  <c r="D111" i="1" s="1"/>
  <c r="C112" i="1"/>
  <c r="D112" i="1" s="1"/>
  <c r="C113" i="1"/>
  <c r="D113" i="1" s="1"/>
  <c r="C114" i="1"/>
  <c r="D114" i="1" s="1"/>
  <c r="C115" i="1"/>
  <c r="D115" i="1" s="1"/>
  <c r="C116" i="1"/>
  <c r="D116" i="1" s="1"/>
  <c r="C117" i="1"/>
  <c r="D117" i="1" s="1"/>
  <c r="C118" i="1"/>
  <c r="D118" i="1" s="1"/>
  <c r="C119" i="1"/>
  <c r="D119" i="1" s="1"/>
  <c r="C120" i="1"/>
  <c r="D120" i="1" s="1"/>
  <c r="C121" i="1"/>
  <c r="D121" i="1" s="1"/>
  <c r="C122" i="1"/>
  <c r="D122" i="1" s="1"/>
  <c r="C123" i="1"/>
  <c r="D123" i="1" s="1"/>
  <c r="C124" i="1"/>
  <c r="D124" i="1" s="1"/>
  <c r="C125" i="1"/>
  <c r="D125" i="1" s="1"/>
  <c r="C126" i="1"/>
  <c r="D126" i="1" s="1"/>
  <c r="C127" i="1"/>
  <c r="D127" i="1" s="1"/>
  <c r="C128" i="1"/>
  <c r="D128" i="1" s="1"/>
  <c r="C129" i="1"/>
  <c r="D129" i="1" s="1"/>
  <c r="C130" i="1"/>
  <c r="D130" i="1" s="1"/>
  <c r="C131" i="1"/>
  <c r="D131" i="1" s="1"/>
  <c r="C132" i="1"/>
  <c r="D132" i="1" s="1"/>
  <c r="C133" i="1"/>
  <c r="D133" i="1" s="1"/>
  <c r="C134" i="1"/>
  <c r="D134" i="1" s="1"/>
  <c r="C135" i="1"/>
  <c r="D135" i="1" s="1"/>
  <c r="C136" i="1"/>
  <c r="D136" i="1" s="1"/>
  <c r="C137" i="1"/>
  <c r="D137" i="1" s="1"/>
  <c r="C138" i="1"/>
  <c r="C139" i="1"/>
  <c r="D139" i="1" s="1"/>
  <c r="C140" i="1"/>
  <c r="D140" i="1" s="1"/>
  <c r="C141" i="1"/>
  <c r="D141" i="1" s="1"/>
  <c r="C142" i="1"/>
  <c r="D142" i="1" s="1"/>
  <c r="C143" i="1"/>
  <c r="D143" i="1" s="1"/>
  <c r="C144" i="1"/>
  <c r="D144" i="1" s="1"/>
  <c r="C145" i="1"/>
  <c r="D145" i="1" s="1"/>
  <c r="C146" i="1"/>
  <c r="D146" i="1" s="1"/>
  <c r="C147" i="1"/>
  <c r="D147" i="1" s="1"/>
  <c r="C148" i="1"/>
  <c r="D148" i="1" s="1"/>
  <c r="C149" i="1"/>
  <c r="D149" i="1" s="1"/>
  <c r="C150" i="1"/>
  <c r="D150" i="1" s="1"/>
  <c r="C151" i="1"/>
  <c r="D151" i="1" s="1"/>
  <c r="C152" i="1"/>
  <c r="D152" i="1" s="1"/>
  <c r="C153" i="1"/>
  <c r="D153" i="1" s="1"/>
  <c r="C154" i="1"/>
  <c r="D154" i="1" s="1"/>
  <c r="C155" i="1"/>
  <c r="D155" i="1" s="1"/>
  <c r="C156" i="1"/>
  <c r="D156" i="1" s="1"/>
  <c r="C157" i="1"/>
  <c r="D157" i="1" s="1"/>
  <c r="C158" i="1"/>
  <c r="D158" i="1" s="1"/>
  <c r="C159" i="1"/>
  <c r="D159" i="1" s="1"/>
  <c r="C160" i="1"/>
  <c r="D160" i="1" s="1"/>
  <c r="C161" i="1"/>
  <c r="D161" i="1" s="1"/>
  <c r="C162" i="1"/>
  <c r="D162" i="1" s="1"/>
  <c r="C163" i="1"/>
  <c r="D163" i="1" s="1"/>
  <c r="C164" i="1"/>
  <c r="D164" i="1" s="1"/>
  <c r="C165" i="1"/>
  <c r="D165" i="1" s="1"/>
  <c r="C166" i="1"/>
  <c r="D166" i="1" s="1"/>
  <c r="C167" i="1"/>
  <c r="D167" i="1" s="1"/>
  <c r="C168" i="1"/>
  <c r="D168" i="1" s="1"/>
  <c r="C169" i="1"/>
  <c r="D169" i="1" s="1"/>
  <c r="C170" i="1"/>
  <c r="D170" i="1" s="1"/>
  <c r="C171" i="1"/>
  <c r="D171" i="1" s="1"/>
  <c r="C172" i="1"/>
  <c r="D172" i="1" s="1"/>
  <c r="C173" i="1"/>
  <c r="D173" i="1" s="1"/>
  <c r="C174" i="1"/>
  <c r="D174" i="1" s="1"/>
  <c r="C175" i="1"/>
  <c r="D175" i="1" s="1"/>
  <c r="C176" i="1"/>
  <c r="D176" i="1" s="1"/>
  <c r="C177" i="1"/>
  <c r="D177" i="1" s="1"/>
  <c r="C178" i="1"/>
  <c r="D178" i="1" s="1"/>
  <c r="C179" i="1"/>
  <c r="D179" i="1" s="1"/>
  <c r="C180" i="1"/>
  <c r="D180" i="1" s="1"/>
  <c r="C181" i="1"/>
  <c r="D181" i="1" s="1"/>
  <c r="C182" i="1"/>
  <c r="D182" i="1" s="1"/>
  <c r="C183" i="1"/>
  <c r="D183" i="1" s="1"/>
  <c r="C184" i="1"/>
  <c r="D184" i="1" s="1"/>
  <c r="C185" i="1"/>
  <c r="D185" i="1" s="1"/>
  <c r="C186" i="1"/>
  <c r="D186" i="1" s="1"/>
  <c r="C187" i="1"/>
  <c r="D187" i="1" s="1"/>
  <c r="C188" i="1"/>
  <c r="D188" i="1" s="1"/>
  <c r="C189" i="1"/>
  <c r="D189" i="1" s="1"/>
  <c r="C190" i="1"/>
  <c r="D190" i="1" s="1"/>
  <c r="C191" i="1"/>
  <c r="D191" i="1" s="1"/>
  <c r="C192" i="1"/>
  <c r="D192" i="1" s="1"/>
  <c r="C193" i="1"/>
  <c r="D193" i="1" s="1"/>
  <c r="C194" i="1"/>
  <c r="D194" i="1" s="1"/>
  <c r="C195" i="1"/>
  <c r="D195" i="1" s="1"/>
  <c r="C196" i="1"/>
  <c r="D196" i="1" s="1"/>
  <c r="C197" i="1"/>
  <c r="D197" i="1" s="1"/>
  <c r="C198" i="1"/>
  <c r="D198" i="1" s="1"/>
  <c r="C199" i="1"/>
  <c r="D199" i="1" s="1"/>
  <c r="C200" i="1"/>
  <c r="D200" i="1" s="1"/>
  <c r="C201" i="1"/>
  <c r="D201" i="1" s="1"/>
  <c r="C202" i="1"/>
  <c r="D202" i="1" s="1"/>
  <c r="C203" i="1"/>
  <c r="D203" i="1" s="1"/>
  <c r="C204" i="1"/>
  <c r="D204" i="1" s="1"/>
  <c r="C205" i="1"/>
  <c r="D205" i="1" s="1"/>
  <c r="C206" i="1"/>
  <c r="D206" i="1" s="1"/>
  <c r="C207" i="1"/>
  <c r="D207" i="1" s="1"/>
  <c r="C208" i="1"/>
  <c r="D208" i="1" s="1"/>
  <c r="C209" i="1"/>
  <c r="D209" i="1" s="1"/>
  <c r="C210" i="1"/>
  <c r="D210" i="1" s="1"/>
  <c r="C211" i="1"/>
  <c r="D211" i="1" s="1"/>
  <c r="C212" i="1"/>
  <c r="D212" i="1" s="1"/>
  <c r="C213" i="1"/>
  <c r="D213" i="1" s="1"/>
  <c r="C214" i="1"/>
  <c r="D214" i="1" s="1"/>
  <c r="C215" i="1"/>
  <c r="D215" i="1" s="1"/>
  <c r="C216" i="1"/>
  <c r="D216" i="1" s="1"/>
  <c r="C217" i="1"/>
  <c r="D217" i="1" s="1"/>
  <c r="C218" i="1"/>
  <c r="D218" i="1" s="1"/>
  <c r="C219" i="1"/>
  <c r="D219" i="1" s="1"/>
  <c r="C220" i="1"/>
  <c r="D220" i="1" s="1"/>
  <c r="C221" i="1"/>
  <c r="D221" i="1" s="1"/>
  <c r="C222" i="1"/>
  <c r="D222" i="1" s="1"/>
  <c r="C223" i="1"/>
  <c r="D223" i="1" s="1"/>
  <c r="C224" i="1"/>
  <c r="D224" i="1" s="1"/>
  <c r="C225" i="1"/>
  <c r="D225" i="1" s="1"/>
  <c r="C226" i="1"/>
  <c r="D226" i="1" s="1"/>
  <c r="C227" i="1"/>
  <c r="D227" i="1" s="1"/>
  <c r="C228" i="1"/>
  <c r="D228" i="1" s="1"/>
  <c r="C229" i="1"/>
  <c r="D229" i="1" s="1"/>
  <c r="C230" i="1"/>
  <c r="D230" i="1" s="1"/>
  <c r="C231" i="1"/>
  <c r="D231" i="1" s="1"/>
  <c r="C232" i="1"/>
  <c r="D232" i="1" s="1"/>
  <c r="C233" i="1"/>
  <c r="D233" i="1" s="1"/>
  <c r="C234" i="1"/>
  <c r="D234" i="1" s="1"/>
  <c r="C235" i="1"/>
  <c r="D235" i="1" s="1"/>
  <c r="C236" i="1"/>
  <c r="D236" i="1" s="1"/>
  <c r="C237" i="1"/>
  <c r="D237" i="1" s="1"/>
  <c r="C238" i="1"/>
  <c r="D238" i="1" s="1"/>
  <c r="C239" i="1"/>
  <c r="D239" i="1" s="1"/>
  <c r="C240" i="1"/>
  <c r="D240" i="1" s="1"/>
  <c r="C241" i="1"/>
  <c r="D241" i="1" s="1"/>
  <c r="C242" i="1"/>
  <c r="D242" i="1" s="1"/>
  <c r="C243" i="1"/>
  <c r="D243" i="1" s="1"/>
  <c r="C244" i="1"/>
  <c r="D244" i="1" s="1"/>
  <c r="C245" i="1"/>
  <c r="D245" i="1" s="1"/>
  <c r="C246" i="1"/>
  <c r="D246" i="1" s="1"/>
  <c r="C247" i="1"/>
  <c r="D247" i="1" s="1"/>
  <c r="C248" i="1"/>
  <c r="D248" i="1" s="1"/>
  <c r="C249" i="1"/>
  <c r="D249" i="1" s="1"/>
  <c r="C250" i="1"/>
  <c r="C251" i="1"/>
  <c r="D251" i="1" s="1"/>
  <c r="C252" i="1"/>
  <c r="D252" i="1" s="1"/>
  <c r="C253" i="1"/>
  <c r="D253" i="1" s="1"/>
  <c r="C254" i="1"/>
  <c r="D254" i="1" s="1"/>
  <c r="C255" i="1"/>
  <c r="D255" i="1" s="1"/>
  <c r="C256" i="1"/>
  <c r="D256" i="1" s="1"/>
  <c r="C257" i="1"/>
  <c r="D257" i="1" s="1"/>
  <c r="C258" i="1"/>
  <c r="D258" i="1" s="1"/>
  <c r="C259" i="1"/>
  <c r="D259" i="1" s="1"/>
  <c r="C260" i="1"/>
  <c r="D260" i="1" s="1"/>
  <c r="C261" i="1"/>
  <c r="D261" i="1" s="1"/>
  <c r="C262" i="1"/>
  <c r="D262" i="1" s="1"/>
  <c r="C263" i="1"/>
  <c r="D263" i="1" s="1"/>
  <c r="C264" i="1"/>
  <c r="D264" i="1" s="1"/>
  <c r="C265" i="1"/>
  <c r="D265" i="1" s="1"/>
  <c r="C266" i="1"/>
  <c r="D266" i="1" s="1"/>
  <c r="C267" i="1"/>
  <c r="D267" i="1" s="1"/>
  <c r="C268" i="1"/>
  <c r="D268" i="1" s="1"/>
  <c r="C269" i="1"/>
  <c r="D269" i="1" s="1"/>
  <c r="C270" i="1"/>
  <c r="D270" i="1" s="1"/>
  <c r="C271" i="1"/>
  <c r="D271" i="1" s="1"/>
  <c r="C272" i="1"/>
  <c r="D272" i="1" s="1"/>
  <c r="C273" i="1"/>
  <c r="D273" i="1" s="1"/>
  <c r="C274" i="1"/>
  <c r="D274" i="1" s="1"/>
  <c r="C275" i="1"/>
  <c r="D275" i="1" s="1"/>
  <c r="C276" i="1"/>
  <c r="D276" i="1" s="1"/>
  <c r="C277" i="1"/>
  <c r="D277" i="1" s="1"/>
  <c r="C278" i="1"/>
  <c r="D278" i="1" s="1"/>
  <c r="C279" i="1"/>
  <c r="D279" i="1" s="1"/>
  <c r="C280" i="1"/>
  <c r="D280" i="1" s="1"/>
  <c r="C281" i="1"/>
  <c r="D281" i="1" s="1"/>
  <c r="C282" i="1"/>
  <c r="D282" i="1" s="1"/>
  <c r="C283" i="1"/>
  <c r="D283" i="1" s="1"/>
  <c r="C284" i="1"/>
  <c r="D284" i="1" s="1"/>
  <c r="C285" i="1"/>
  <c r="D285" i="1" s="1"/>
  <c r="C286" i="1"/>
  <c r="D286" i="1" s="1"/>
  <c r="C287" i="1"/>
  <c r="D287" i="1" s="1"/>
  <c r="C288" i="1"/>
  <c r="D288" i="1" s="1"/>
  <c r="C289" i="1"/>
  <c r="D289" i="1" s="1"/>
  <c r="C290" i="1"/>
  <c r="D290" i="1" s="1"/>
  <c r="C291" i="1"/>
  <c r="D291" i="1" s="1"/>
  <c r="C292" i="1"/>
  <c r="D292" i="1" s="1"/>
  <c r="C293" i="1"/>
  <c r="D293" i="1" s="1"/>
  <c r="C294" i="1"/>
  <c r="D294" i="1" s="1"/>
  <c r="C295" i="1"/>
  <c r="D295" i="1" s="1"/>
  <c r="C296" i="1"/>
  <c r="D296" i="1" s="1"/>
  <c r="C297" i="1"/>
  <c r="D297" i="1" s="1"/>
  <c r="C298" i="1"/>
  <c r="D298" i="1" s="1"/>
  <c r="C299" i="1"/>
  <c r="D299" i="1" s="1"/>
  <c r="C300" i="1"/>
  <c r="D300" i="1" s="1"/>
  <c r="C301" i="1"/>
  <c r="D301" i="1" s="1"/>
  <c r="C302" i="1"/>
  <c r="D302" i="1" s="1"/>
  <c r="C303" i="1"/>
  <c r="D303" i="1" s="1"/>
  <c r="C304" i="1"/>
  <c r="D304" i="1" s="1"/>
  <c r="C305" i="1"/>
  <c r="D305" i="1" s="1"/>
  <c r="C306" i="1"/>
  <c r="D306" i="1" s="1"/>
  <c r="C307" i="1"/>
  <c r="D307" i="1" s="1"/>
  <c r="C308" i="1"/>
  <c r="D308" i="1" s="1"/>
  <c r="C309" i="1"/>
  <c r="D309" i="1" s="1"/>
  <c r="C310" i="1"/>
  <c r="D310" i="1" s="1"/>
  <c r="C311" i="1"/>
  <c r="D311" i="1" s="1"/>
  <c r="C312" i="1"/>
  <c r="D312" i="1" s="1"/>
  <c r="C313" i="1"/>
  <c r="D313" i="1" s="1"/>
  <c r="C314" i="1"/>
  <c r="D314" i="1" s="1"/>
  <c r="C315" i="1"/>
  <c r="D315" i="1" s="1"/>
  <c r="C316" i="1"/>
  <c r="D316" i="1" s="1"/>
  <c r="C317" i="1"/>
  <c r="D317" i="1" s="1"/>
  <c r="C318" i="1"/>
  <c r="D318" i="1" s="1"/>
  <c r="C319" i="1"/>
  <c r="D319" i="1" s="1"/>
  <c r="C320" i="1"/>
  <c r="D320" i="1" s="1"/>
  <c r="C321" i="1"/>
  <c r="D321" i="1" s="1"/>
  <c r="C322" i="1"/>
  <c r="D322" i="1" s="1"/>
  <c r="C323" i="1"/>
  <c r="D323" i="1" s="1"/>
  <c r="C324" i="1"/>
  <c r="D324" i="1" s="1"/>
  <c r="C325" i="1"/>
  <c r="D325" i="1" s="1"/>
  <c r="C326" i="1"/>
  <c r="D326" i="1" s="1"/>
  <c r="C327" i="1"/>
  <c r="D327" i="1" s="1"/>
  <c r="C328" i="1"/>
  <c r="D328" i="1" s="1"/>
  <c r="C329" i="1"/>
  <c r="D329" i="1" s="1"/>
  <c r="C330" i="1"/>
  <c r="D330" i="1" s="1"/>
  <c r="C331" i="1"/>
  <c r="D331" i="1" s="1"/>
  <c r="C332" i="1"/>
  <c r="D332" i="1" s="1"/>
  <c r="C333" i="1"/>
  <c r="D333" i="1" s="1"/>
  <c r="C334" i="1"/>
  <c r="D334" i="1" s="1"/>
  <c r="C335" i="1"/>
  <c r="D335" i="1" s="1"/>
  <c r="C336" i="1"/>
  <c r="D336" i="1" s="1"/>
  <c r="C337" i="1"/>
  <c r="C338" i="1"/>
  <c r="D338" i="1" s="1"/>
  <c r="C339" i="1"/>
  <c r="D339" i="1" s="1"/>
  <c r="C340" i="1"/>
  <c r="D340" i="1" s="1"/>
  <c r="C341" i="1"/>
  <c r="D341" i="1" s="1"/>
  <c r="C342" i="1"/>
  <c r="D342" i="1" s="1"/>
  <c r="C343" i="1"/>
  <c r="D343" i="1" s="1"/>
  <c r="C344" i="1"/>
  <c r="D344" i="1" s="1"/>
  <c r="D4" i="1"/>
  <c r="E4" i="1"/>
  <c r="F4" i="1" l="1"/>
  <c r="G4" i="1" s="1"/>
</calcChain>
</file>

<file path=xl/sharedStrings.xml><?xml version="1.0" encoding="utf-8"?>
<sst xmlns="http://schemas.openxmlformats.org/spreadsheetml/2006/main" count="17" uniqueCount="17">
  <si>
    <t>Wavelength (nm)</t>
  </si>
  <si>
    <t>Solar spectra in W per m^2 per nm (W m-2 nm-1)</t>
    <phoneticPr fontId="1" type="noConversion"/>
  </si>
  <si>
    <t>Speed of light</t>
    <phoneticPr fontId="1" type="noConversion"/>
  </si>
  <si>
    <t>Planck constant</t>
  </si>
  <si>
    <t>Unit</t>
    <phoneticPr fontId="1" type="noConversion"/>
  </si>
  <si>
    <t>value</t>
    <phoneticPr fontId="1" type="noConversion"/>
  </si>
  <si>
    <t>J·s</t>
    <phoneticPr fontId="1" type="noConversion"/>
  </si>
  <si>
    <t>m·s-1</t>
    <phoneticPr fontId="1" type="noConversion"/>
  </si>
  <si>
    <t>Avogadro constant</t>
  </si>
  <si>
    <t>mol-1</t>
    <phoneticPr fontId="1" type="noConversion"/>
  </si>
  <si>
    <t>Energy of one photon at each wave length (J)</t>
    <phoneticPr fontId="1" type="noConversion"/>
  </si>
  <si>
    <r>
      <t>Solar spectra in photon flux density per nm (</t>
    </r>
    <r>
      <rPr>
        <b/>
        <sz val="11"/>
        <rFont val="Calibri"/>
        <family val="3"/>
        <charset val="161"/>
      </rPr>
      <t>μ</t>
    </r>
    <r>
      <rPr>
        <b/>
        <sz val="11"/>
        <rFont val="宋体"/>
        <family val="2"/>
        <charset val="134"/>
        <scheme val="minor"/>
      </rPr>
      <t>mol m-2 s-1 nm-1)</t>
    </r>
    <phoneticPr fontId="2" type="noConversion"/>
  </si>
  <si>
    <t>Solar irradiance between 400nm to 700nm (W m-2)</t>
    <phoneticPr fontId="1" type="noConversion"/>
  </si>
  <si>
    <r>
      <rPr>
        <b/>
        <sz val="11"/>
        <rFont val="宋体"/>
        <family val="3"/>
        <charset val="134"/>
        <scheme val="minor"/>
      </rPr>
      <t>Photon flux density  from 400 to 700 nm (</t>
    </r>
    <r>
      <rPr>
        <b/>
        <sz val="11"/>
        <rFont val="Calibri"/>
        <family val="3"/>
        <charset val="161"/>
      </rPr>
      <t>μ</t>
    </r>
    <r>
      <rPr>
        <b/>
        <sz val="11"/>
        <rFont val="宋体"/>
        <family val="3"/>
        <charset val="134"/>
        <scheme val="minor"/>
      </rPr>
      <t>mol m-2 s-1)</t>
    </r>
    <phoneticPr fontId="1" type="noConversion"/>
  </si>
  <si>
    <t>The ratio between solar irridiance and photon flux density (kJ mol-1)</t>
    <phoneticPr fontId="1" type="noConversion"/>
  </si>
  <si>
    <t>Constants</t>
    <phoneticPr fontId="1" type="noConversion"/>
  </si>
  <si>
    <r>
      <t xml:space="preserve">Table S3. An Excel table with the solar spectrum and equations used for convertion between solar irradiance with unit W m-2 and photon flux density with unit </t>
    </r>
    <r>
      <rPr>
        <b/>
        <sz val="11"/>
        <rFont val="Calibri"/>
        <family val="3"/>
        <charset val="161"/>
      </rPr>
      <t>μ</t>
    </r>
    <r>
      <rPr>
        <b/>
        <sz val="11"/>
        <rFont val="宋体"/>
        <family val="3"/>
        <charset val="134"/>
        <scheme val="minor"/>
      </rPr>
      <t>mol m-2 s-1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8" formatCode="0.00_ "/>
    <numFmt numFmtId="180" formatCode="0_ "/>
    <numFmt numFmtId="181" formatCode="0.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name val="Calibri"/>
      <family val="3"/>
      <charset val="161"/>
    </font>
    <font>
      <b/>
      <sz val="11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0" fontId="4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3" borderId="1" xfId="0" applyNumberForma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181" fontId="3" fillId="2" borderId="1" xfId="0" applyNumberFormat="1" applyFont="1" applyFill="1" applyBorder="1" applyAlignment="1">
      <alignment horizontal="center" vertical="center"/>
    </xf>
    <xf numFmtId="180" fontId="5" fillId="4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0" xfId="0" applyNumberFormat="1">
      <alignment vertical="center"/>
    </xf>
    <xf numFmtId="11" fontId="0" fillId="3" borderId="1" xfId="0" applyNumberForma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  <xf numFmtId="178" fontId="7" fillId="3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right" vertical="center"/>
    </xf>
    <xf numFmtId="11" fontId="0" fillId="5" borderId="1" xfId="0" applyNumberFormat="1" applyFill="1" applyBorder="1">
      <alignment vertical="center"/>
    </xf>
    <xf numFmtId="0" fontId="0" fillId="5" borderId="1" xfId="0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6"/>
  <sheetViews>
    <sheetView tabSelected="1" workbookViewId="0">
      <selection activeCell="G11" sqref="G11"/>
    </sheetView>
  </sheetViews>
  <sheetFormatPr defaultRowHeight="14.4" x14ac:dyDescent="0.25"/>
  <cols>
    <col min="1" max="1" width="19.33203125" style="4" customWidth="1"/>
    <col min="2" max="2" width="20.44140625" style="4" customWidth="1"/>
    <col min="3" max="3" width="20" style="4" customWidth="1"/>
    <col min="4" max="4" width="21.44140625" style="4" customWidth="1"/>
    <col min="5" max="5" width="27" customWidth="1"/>
    <col min="6" max="6" width="27.21875" customWidth="1"/>
    <col min="7" max="7" width="27.33203125" customWidth="1"/>
    <col min="9" max="9" width="19.33203125" bestFit="1" customWidth="1"/>
    <col min="10" max="10" width="9.5546875" bestFit="1" customWidth="1"/>
    <col min="11" max="11" width="7.5546875" bestFit="1" customWidth="1"/>
    <col min="12" max="12" width="17.21875" bestFit="1" customWidth="1"/>
    <col min="13" max="13" width="12.77734375" bestFit="1" customWidth="1"/>
  </cols>
  <sheetData>
    <row r="1" spans="1:13" x14ac:dyDescent="0.25">
      <c r="A1" s="9" t="s">
        <v>16</v>
      </c>
      <c r="B1" s="9"/>
      <c r="C1" s="9"/>
      <c r="D1" s="9"/>
      <c r="E1" s="9"/>
      <c r="F1" s="9"/>
      <c r="G1" s="9"/>
    </row>
    <row r="2" spans="1:13" ht="27.6" customHeight="1" x14ac:dyDescent="0.25">
      <c r="A2" s="10"/>
      <c r="B2" s="10"/>
      <c r="C2" s="10"/>
      <c r="D2" s="10"/>
      <c r="E2" s="10"/>
      <c r="F2" s="10"/>
      <c r="G2" s="10"/>
    </row>
    <row r="3" spans="1:13" ht="58.2" x14ac:dyDescent="0.25">
      <c r="A3" s="3" t="s">
        <v>0</v>
      </c>
      <c r="B3" s="13" t="s">
        <v>1</v>
      </c>
      <c r="C3" s="13" t="s">
        <v>10</v>
      </c>
      <c r="D3" s="14" t="s">
        <v>11</v>
      </c>
      <c r="E3" s="15" t="s">
        <v>12</v>
      </c>
      <c r="F3" s="15" t="s">
        <v>13</v>
      </c>
      <c r="G3" s="15" t="s">
        <v>14</v>
      </c>
      <c r="I3" s="16" t="s">
        <v>15</v>
      </c>
      <c r="J3" s="16" t="s">
        <v>5</v>
      </c>
      <c r="K3" s="16" t="s">
        <v>4</v>
      </c>
    </row>
    <row r="4" spans="1:13" x14ac:dyDescent="0.25">
      <c r="A4" s="6">
        <v>400</v>
      </c>
      <c r="B4" s="6">
        <v>1.1141000000000001</v>
      </c>
      <c r="C4" s="12">
        <f>$J$5*($J$4/(A4*0.000000001))</f>
        <v>4.9694999999999989E-19</v>
      </c>
      <c r="D4" s="5">
        <f>B4/C4/$J$6*1000000</f>
        <v>3.7240455817028737</v>
      </c>
      <c r="E4" s="7">
        <f>SUM(B4:B303)</f>
        <v>429.7469999999999</v>
      </c>
      <c r="F4" s="7">
        <f>SUM(D4:D303)</f>
        <v>1975.3348985288651</v>
      </c>
      <c r="G4" s="8">
        <f>E4/F4*1000</f>
        <v>217.55652690592106</v>
      </c>
      <c r="I4" s="17" t="s">
        <v>2</v>
      </c>
      <c r="J4" s="18">
        <v>300000000</v>
      </c>
      <c r="K4" s="19" t="s">
        <v>7</v>
      </c>
    </row>
    <row r="5" spans="1:13" x14ac:dyDescent="0.25">
      <c r="A5" s="6">
        <v>401</v>
      </c>
      <c r="B5" s="6">
        <v>1.1603000000000001</v>
      </c>
      <c r="C5" s="12">
        <f>$J$5*($J$4/(A5*0.000000001))</f>
        <v>4.9571072319201991E-19</v>
      </c>
      <c r="D5" s="5">
        <f>B5/C5/$J$6*1000000</f>
        <v>3.8881721691688074</v>
      </c>
      <c r="I5" s="17" t="s">
        <v>3</v>
      </c>
      <c r="J5" s="18">
        <v>6.6259999999999998E-34</v>
      </c>
      <c r="K5" s="19" t="s">
        <v>6</v>
      </c>
    </row>
    <row r="6" spans="1:13" x14ac:dyDescent="0.25">
      <c r="A6" s="6">
        <v>402</v>
      </c>
      <c r="B6" s="6">
        <v>1.2060999999999999</v>
      </c>
      <c r="C6" s="12">
        <f>$J$5*($J$4/(A6*0.000000001))</f>
        <v>4.9447761194029851E-19</v>
      </c>
      <c r="D6" s="5">
        <f>B6/C6/$J$6*1000000</f>
        <v>4.0517271636049665</v>
      </c>
      <c r="I6" s="17" t="s">
        <v>8</v>
      </c>
      <c r="J6" s="18">
        <v>6.02E+23</v>
      </c>
      <c r="K6" s="19" t="s">
        <v>9</v>
      </c>
      <c r="L6" s="2"/>
      <c r="M6" s="1"/>
    </row>
    <row r="7" spans="1:13" x14ac:dyDescent="0.25">
      <c r="A7" s="6">
        <v>403</v>
      </c>
      <c r="B7" s="6">
        <v>1.1613</v>
      </c>
      <c r="C7" s="12">
        <f>$J$5*($J$4/(A7*0.000000001))</f>
        <v>4.9325062034739442E-19</v>
      </c>
      <c r="D7" s="5">
        <f>B7/C7/$J$6*1000000</f>
        <v>3.9109322682315626</v>
      </c>
      <c r="L7" s="2"/>
      <c r="M7" s="1"/>
    </row>
    <row r="8" spans="1:13" x14ac:dyDescent="0.25">
      <c r="A8" s="6">
        <v>404</v>
      </c>
      <c r="B8" s="6">
        <v>1.1800999999999999</v>
      </c>
      <c r="C8" s="12">
        <f>$J$5*($J$4/(A8*0.000000001))</f>
        <v>4.9202970297029701E-19</v>
      </c>
      <c r="D8" s="5">
        <f>B8/C8/$J$6*1000000</f>
        <v>3.9841070396528457</v>
      </c>
      <c r="L8" s="2"/>
      <c r="M8" s="1"/>
    </row>
    <row r="9" spans="1:13" x14ac:dyDescent="0.25">
      <c r="A9" s="6">
        <v>405</v>
      </c>
      <c r="B9" s="6">
        <v>1.1511</v>
      </c>
      <c r="C9" s="12">
        <f>$J$5*($J$4/(A9*0.000000001))</f>
        <v>4.9081481481481469E-19</v>
      </c>
      <c r="D9" s="5">
        <f>B9/C9/$J$6*1000000</f>
        <v>3.8958201507601702</v>
      </c>
      <c r="L9" s="2"/>
      <c r="M9" s="1"/>
    </row>
    <row r="10" spans="1:13" x14ac:dyDescent="0.25">
      <c r="A10" s="6">
        <v>406</v>
      </c>
      <c r="B10" s="6">
        <v>1.1227</v>
      </c>
      <c r="C10" s="12">
        <f>$J$5*($J$4/(A10*0.000000001))</f>
        <v>4.8960591133004923E-19</v>
      </c>
      <c r="D10" s="5">
        <f>B10/C10/$J$6*1000000</f>
        <v>3.8090842511412641</v>
      </c>
      <c r="L10" s="2"/>
      <c r="M10" s="1"/>
    </row>
    <row r="11" spans="1:13" x14ac:dyDescent="0.25">
      <c r="A11" s="6">
        <v>407</v>
      </c>
      <c r="B11" s="6">
        <v>1.1026</v>
      </c>
      <c r="C11" s="12">
        <f>$J$5*($J$4/(A11*0.000000001))</f>
        <v>4.8840294840294831E-19</v>
      </c>
      <c r="D11" s="5">
        <f>B11/C11/$J$6*1000000</f>
        <v>3.7501032042970435</v>
      </c>
      <c r="G11" s="11"/>
      <c r="L11" s="2"/>
      <c r="M11" s="1"/>
    </row>
    <row r="12" spans="1:13" x14ac:dyDescent="0.25">
      <c r="A12" s="6">
        <v>408</v>
      </c>
      <c r="B12" s="6">
        <v>1.1514</v>
      </c>
      <c r="C12" s="12">
        <f>$J$5*($J$4/(A12*0.000000001))</f>
        <v>4.8720588235294122E-19</v>
      </c>
      <c r="D12" s="5">
        <f>B12/C12/$J$6*1000000</f>
        <v>3.9257009284876947</v>
      </c>
      <c r="L12" s="2"/>
      <c r="M12" s="1"/>
    </row>
    <row r="13" spans="1:13" x14ac:dyDescent="0.25">
      <c r="A13" s="6">
        <v>409</v>
      </c>
      <c r="B13" s="6">
        <v>1.2299</v>
      </c>
      <c r="C13" s="12">
        <f>$J$5*($J$4/(A13*0.000000001))</f>
        <v>4.860146699266503E-19</v>
      </c>
      <c r="D13" s="5">
        <f>B13/C13/$J$6*1000000</f>
        <v>4.2036246686181054</v>
      </c>
      <c r="L13" s="2"/>
      <c r="M13" s="1"/>
    </row>
    <row r="14" spans="1:13" x14ac:dyDescent="0.25">
      <c r="A14" s="6">
        <v>410</v>
      </c>
      <c r="B14" s="6">
        <v>1.0485</v>
      </c>
      <c r="C14" s="12">
        <f>$J$5*($J$4/(A14*0.000000001))</f>
        <v>4.848292682926828E-19</v>
      </c>
      <c r="D14" s="5">
        <f>B14/C14/$J$6*1000000</f>
        <v>3.592386982520285</v>
      </c>
      <c r="L14" s="2"/>
      <c r="M14" s="1"/>
    </row>
    <row r="15" spans="1:13" x14ac:dyDescent="0.25">
      <c r="A15" s="6">
        <v>411</v>
      </c>
      <c r="B15" s="6">
        <v>1.1738</v>
      </c>
      <c r="C15" s="12">
        <f>$J$5*($J$4/(A15*0.000000001))</f>
        <v>4.8364963503649627E-19</v>
      </c>
      <c r="D15" s="5">
        <f>B15/C15/$J$6*1000000</f>
        <v>4.0315007927092816</v>
      </c>
      <c r="L15" s="2"/>
      <c r="M15" s="1"/>
    </row>
    <row r="16" spans="1:13" x14ac:dyDescent="0.25">
      <c r="A16" s="6">
        <v>412</v>
      </c>
      <c r="B16" s="6">
        <v>1.2478</v>
      </c>
      <c r="C16" s="12">
        <f>$J$5*($J$4/(A16*0.000000001))</f>
        <v>4.8247572815533974E-19</v>
      </c>
      <c r="D16" s="5">
        <f>B16/C16/$J$6*1000000</f>
        <v>4.2960865264826413</v>
      </c>
      <c r="L16" s="2"/>
      <c r="M16" s="1"/>
    </row>
    <row r="17" spans="1:13" x14ac:dyDescent="0.25">
      <c r="A17" s="6">
        <v>413</v>
      </c>
      <c r="B17" s="6">
        <v>1.1971000000000001</v>
      </c>
      <c r="C17" s="12">
        <f>$J$5*($J$4/(A17*0.000000001))</f>
        <v>4.8130750605326878E-19</v>
      </c>
      <c r="D17" s="5">
        <f>B17/C17/$J$6*1000000</f>
        <v>4.1315337512313484</v>
      </c>
      <c r="L17" s="2"/>
      <c r="M17" s="1"/>
    </row>
    <row r="18" spans="1:13" x14ac:dyDescent="0.25">
      <c r="A18" s="6">
        <v>414</v>
      </c>
      <c r="B18" s="6">
        <v>1.1841999999999999</v>
      </c>
      <c r="C18" s="12">
        <f>$J$5*($J$4/(A18*0.000000001))</f>
        <v>4.8014492753623183E-19</v>
      </c>
      <c r="D18" s="5">
        <f>B18/C18/$J$6*1000000</f>
        <v>4.0969080828268387</v>
      </c>
      <c r="L18" s="2"/>
      <c r="M18" s="1"/>
    </row>
    <row r="19" spans="1:13" x14ac:dyDescent="0.25">
      <c r="A19" s="6">
        <v>415</v>
      </c>
      <c r="B19" s="6">
        <v>1.2258</v>
      </c>
      <c r="C19" s="12">
        <f>$J$5*($J$4/(A19*0.000000001))</f>
        <v>4.789879518072288E-19</v>
      </c>
      <c r="D19" s="5">
        <f>B19/C19/$J$6*1000000</f>
        <v>4.2510727397256165</v>
      </c>
      <c r="L19" s="2"/>
      <c r="M19" s="1"/>
    </row>
    <row r="20" spans="1:13" x14ac:dyDescent="0.25">
      <c r="A20" s="6">
        <v>416</v>
      </c>
      <c r="B20" s="6">
        <v>1.2624</v>
      </c>
      <c r="C20" s="12">
        <f>$J$5*($J$4/(A20*0.000000001))</f>
        <v>4.7783653846153846E-19</v>
      </c>
      <c r="D20" s="5">
        <f>B20/C20/$J$6*1000000</f>
        <v>4.3885508913341482</v>
      </c>
      <c r="L20" s="2"/>
      <c r="M20" s="1"/>
    </row>
    <row r="21" spans="1:13" x14ac:dyDescent="0.25">
      <c r="A21" s="6">
        <v>417</v>
      </c>
      <c r="B21" s="6">
        <v>1.2312000000000001</v>
      </c>
      <c r="C21" s="12">
        <f>$J$5*($J$4/(A21*0.000000001))</f>
        <v>4.7669064748201434E-19</v>
      </c>
      <c r="D21" s="5">
        <f>B21/C21/$J$6*1000000</f>
        <v>4.2903772814834955</v>
      </c>
      <c r="L21" s="2"/>
      <c r="M21" s="1"/>
    </row>
    <row r="22" spans="1:13" x14ac:dyDescent="0.25">
      <c r="A22" s="6">
        <v>418</v>
      </c>
      <c r="B22" s="6">
        <v>1.1777</v>
      </c>
      <c r="C22" s="12">
        <f>$J$5*($J$4/(A22*0.000000001))</f>
        <v>4.7555023923444972E-19</v>
      </c>
      <c r="D22" s="5">
        <f>B22/C22/$J$6*1000000</f>
        <v>4.1137867904516554</v>
      </c>
      <c r="L22" s="2"/>
      <c r="M22" s="1"/>
    </row>
    <row r="23" spans="1:13" x14ac:dyDescent="0.25">
      <c r="A23" s="6">
        <v>419</v>
      </c>
      <c r="B23" s="6">
        <v>1.2258</v>
      </c>
      <c r="C23" s="12">
        <f>$J$5*($J$4/(A23*0.000000001))</f>
        <v>4.7441527446300714E-19</v>
      </c>
      <c r="D23" s="5">
        <f>B23/C23/$J$6*1000000</f>
        <v>4.292046934807308</v>
      </c>
      <c r="L23" s="2"/>
      <c r="M23" s="1"/>
    </row>
    <row r="24" spans="1:13" x14ac:dyDescent="0.25">
      <c r="A24" s="6">
        <v>420</v>
      </c>
      <c r="B24" s="6">
        <v>1.1232</v>
      </c>
      <c r="C24" s="12">
        <f>$J$5*($J$4/(A24*0.000000001))</f>
        <v>4.7328571428571423E-19</v>
      </c>
      <c r="D24" s="5">
        <f>B24/C24/$J$6*1000000</f>
        <v>3.9421868748201243</v>
      </c>
      <c r="L24" s="2"/>
      <c r="M24" s="1"/>
    </row>
    <row r="25" spans="1:13" x14ac:dyDescent="0.25">
      <c r="A25" s="6">
        <v>421</v>
      </c>
      <c r="B25" s="6">
        <v>1.2757000000000001</v>
      </c>
      <c r="C25" s="12">
        <f>$J$5*($J$4/(A25*0.000000001))</f>
        <v>4.7216152019002377E-19</v>
      </c>
      <c r="D25" s="5">
        <f>B25/C25/$J$6*1000000</f>
        <v>4.4880891377602712</v>
      </c>
      <c r="L25" s="2"/>
      <c r="M25" s="1"/>
    </row>
    <row r="26" spans="1:13" x14ac:dyDescent="0.25">
      <c r="A26" s="6">
        <v>422</v>
      </c>
      <c r="B26" s="6">
        <v>1.2583</v>
      </c>
      <c r="C26" s="12">
        <f>$J$5*($J$4/(A26*0.000000001))</f>
        <v>4.7104265402843602E-19</v>
      </c>
      <c r="D26" s="5">
        <f>B26/C26/$J$6*1000000</f>
        <v>4.4373886688868547</v>
      </c>
      <c r="L26" s="2"/>
      <c r="M26" s="1"/>
    </row>
    <row r="27" spans="1:13" x14ac:dyDescent="0.25">
      <c r="A27" s="6">
        <v>423</v>
      </c>
      <c r="B27" s="6">
        <v>1.2183999999999999</v>
      </c>
      <c r="C27" s="12">
        <f>$J$5*($J$4/(A27*0.000000001))</f>
        <v>4.6992907801418438E-19</v>
      </c>
      <c r="D27" s="5">
        <f>B27/C27/$J$6*1000000</f>
        <v>4.3068632278159233</v>
      </c>
      <c r="L27" s="2"/>
      <c r="M27" s="1"/>
    </row>
    <row r="28" spans="1:13" x14ac:dyDescent="0.25">
      <c r="A28" s="6">
        <v>424</v>
      </c>
      <c r="B28" s="6">
        <v>1.2117</v>
      </c>
      <c r="C28" s="12">
        <f>$J$5*($J$4/(A28*0.000000001))</f>
        <v>4.6882075471698111E-19</v>
      </c>
      <c r="D28" s="5">
        <f>B28/C28/$J$6*1000000</f>
        <v>4.2933054422676005</v>
      </c>
      <c r="L28" s="2"/>
      <c r="M28" s="1"/>
    </row>
    <row r="29" spans="1:13" x14ac:dyDescent="0.25">
      <c r="A29" s="6">
        <v>425</v>
      </c>
      <c r="B29" s="6">
        <v>1.2487999999999999</v>
      </c>
      <c r="C29" s="12">
        <f>$J$5*($J$4/(A29*0.000000001))</f>
        <v>4.677176470588235E-19</v>
      </c>
      <c r="D29" s="5">
        <f>B29/C29/$J$6*1000000</f>
        <v>4.4351942196234235</v>
      </c>
      <c r="L29" s="2"/>
      <c r="M29" s="1"/>
    </row>
    <row r="30" spans="1:13" x14ac:dyDescent="0.25">
      <c r="A30" s="6">
        <v>426</v>
      </c>
      <c r="B30" s="6">
        <v>1.2135</v>
      </c>
      <c r="C30" s="12">
        <f>$J$5*($J$4/(A30*0.000000001))</f>
        <v>4.6661971830985908E-19</v>
      </c>
      <c r="D30" s="5">
        <f>B30/C30/$J$6*1000000</f>
        <v>4.3199647417352161</v>
      </c>
      <c r="L30" s="2"/>
      <c r="M30" s="1"/>
    </row>
    <row r="31" spans="1:13" x14ac:dyDescent="0.25">
      <c r="A31" s="6">
        <v>427</v>
      </c>
      <c r="B31" s="6">
        <v>1.1724000000000001</v>
      </c>
      <c r="C31" s="12">
        <f>$J$5*($J$4/(A31*0.000000001))</f>
        <v>4.6552693208430906E-19</v>
      </c>
      <c r="D31" s="5">
        <f>B31/C31/$J$6*1000000</f>
        <v>4.1834492731241975</v>
      </c>
      <c r="L31" s="2"/>
      <c r="M31" s="1"/>
    </row>
    <row r="32" spans="1:13" x14ac:dyDescent="0.25">
      <c r="A32" s="6">
        <v>428</v>
      </c>
      <c r="B32" s="6">
        <v>1.1839</v>
      </c>
      <c r="C32" s="12">
        <f>$J$5*($J$4/(A32*0.000000001))</f>
        <v>4.6443925233644857E-19</v>
      </c>
      <c r="D32" s="5">
        <f>B32/C32/$J$6*1000000</f>
        <v>4.2343778778121299</v>
      </c>
      <c r="L32" s="2"/>
      <c r="M32" s="1"/>
    </row>
    <row r="33" spans="1:13" x14ac:dyDescent="0.25">
      <c r="A33" s="6">
        <v>429</v>
      </c>
      <c r="B33" s="6">
        <v>1.0963000000000001</v>
      </c>
      <c r="C33" s="12">
        <f>$J$5*($J$4/(A33*0.000000001))</f>
        <v>4.633566433566433E-19</v>
      </c>
      <c r="D33" s="5">
        <f>B33/C33/$J$6*1000000</f>
        <v>3.9302260399734061</v>
      </c>
      <c r="L33" s="2"/>
      <c r="M33" s="1"/>
    </row>
    <row r="34" spans="1:13" x14ac:dyDescent="0.25">
      <c r="A34" s="6">
        <v>430</v>
      </c>
      <c r="B34" s="6">
        <v>0.87461999999999995</v>
      </c>
      <c r="C34" s="12">
        <f>$J$5*($J$4/(A34*0.000000001))</f>
        <v>4.6227906976744181E-19</v>
      </c>
      <c r="D34" s="5">
        <f>B34/C34/$J$6*1000000</f>
        <v>3.1428140226812129</v>
      </c>
      <c r="L34" s="2"/>
      <c r="M34" s="1"/>
    </row>
    <row r="35" spans="1:13" x14ac:dyDescent="0.25">
      <c r="A35" s="6">
        <v>431</v>
      </c>
      <c r="B35" s="6">
        <v>0.79393999999999998</v>
      </c>
      <c r="C35" s="12">
        <f>$J$5*($J$4/(A35*0.000000001))</f>
        <v>4.6120649651972153E-19</v>
      </c>
      <c r="D35" s="5">
        <f>B35/C35/$J$6*1000000</f>
        <v>2.8595373639667088</v>
      </c>
      <c r="L35" s="2"/>
      <c r="M35" s="1"/>
    </row>
    <row r="36" spans="1:13" x14ac:dyDescent="0.25">
      <c r="A36" s="6">
        <v>432</v>
      </c>
      <c r="B36" s="6">
        <v>1.3207</v>
      </c>
      <c r="C36" s="12">
        <f>$J$5*($J$4/(A36*0.000000001))</f>
        <v>4.6013888888888891E-19</v>
      </c>
      <c r="D36" s="5">
        <f>B36/C36/$J$6*1000000</f>
        <v>4.7678078805631294</v>
      </c>
      <c r="L36" s="2"/>
      <c r="M36" s="1"/>
    </row>
    <row r="37" spans="1:13" x14ac:dyDescent="0.25">
      <c r="A37" s="6">
        <v>433</v>
      </c>
      <c r="B37" s="6">
        <v>1.2287999999999999</v>
      </c>
      <c r="C37" s="12">
        <f>$J$5*($J$4/(A37*0.000000001))</f>
        <v>4.5907621247113157E-19</v>
      </c>
      <c r="D37" s="5">
        <f>B37/C37/$J$6*1000000</f>
        <v>4.4463118711849932</v>
      </c>
      <c r="L37" s="2"/>
      <c r="M37" s="1"/>
    </row>
    <row r="38" spans="1:13" x14ac:dyDescent="0.25">
      <c r="A38" s="6">
        <v>434</v>
      </c>
      <c r="B38" s="6">
        <v>1.1352</v>
      </c>
      <c r="C38" s="12">
        <f>$J$5*($J$4/(A38*0.000000001))</f>
        <v>4.5801843317972346E-19</v>
      </c>
      <c r="D38" s="5">
        <f>B38/C38/$J$6*1000000</f>
        <v>4.1171143978267439</v>
      </c>
      <c r="L38" s="2"/>
      <c r="M38" s="1"/>
    </row>
    <row r="39" spans="1:13" x14ac:dyDescent="0.25">
      <c r="A39" s="6">
        <v>435</v>
      </c>
      <c r="B39" s="6">
        <v>1.2452000000000001</v>
      </c>
      <c r="C39" s="12">
        <f>$J$5*($J$4/(A39*0.000000001))</f>
        <v>4.5696551724137933E-19</v>
      </c>
      <c r="D39" s="5">
        <f>B39/C39/$J$6*1000000</f>
        <v>4.5264652586759295</v>
      </c>
      <c r="L39" s="2"/>
      <c r="M39" s="1"/>
    </row>
    <row r="40" spans="1:13" x14ac:dyDescent="0.25">
      <c r="A40" s="6">
        <v>436</v>
      </c>
      <c r="B40" s="6">
        <v>1.3658999999999999</v>
      </c>
      <c r="C40" s="12">
        <f>$J$5*($J$4/(A40*0.000000001))</f>
        <v>4.5591743119266049E-19</v>
      </c>
      <c r="D40" s="5">
        <f>B40/C40/$J$6*1000000</f>
        <v>4.9766398953884474</v>
      </c>
      <c r="L40" s="2"/>
      <c r="M40" s="1"/>
    </row>
    <row r="41" spans="1:13" x14ac:dyDescent="0.25">
      <c r="A41" s="6">
        <v>437</v>
      </c>
      <c r="B41" s="6">
        <v>1.3943000000000001</v>
      </c>
      <c r="C41" s="12">
        <f>$J$5*($J$4/(A41*0.000000001))</f>
        <v>4.548741418764302E-19</v>
      </c>
      <c r="D41" s="5">
        <f>B41/C41/$J$6*1000000</f>
        <v>5.0917665868107758</v>
      </c>
      <c r="L41" s="2"/>
      <c r="M41" s="1"/>
    </row>
    <row r="42" spans="1:13" x14ac:dyDescent="0.25">
      <c r="A42" s="6">
        <v>438</v>
      </c>
      <c r="B42" s="6">
        <v>1.2238</v>
      </c>
      <c r="C42" s="12">
        <f>$J$5*($J$4/(A42*0.000000001))</f>
        <v>4.5383561643835613E-19</v>
      </c>
      <c r="D42" s="5">
        <f>B42/C42/$J$6*1000000</f>
        <v>4.4793539594850849</v>
      </c>
      <c r="L42" s="2"/>
      <c r="M42" s="1"/>
    </row>
    <row r="43" spans="1:13" x14ac:dyDescent="0.25">
      <c r="A43" s="6">
        <v>439</v>
      </c>
      <c r="B43" s="6">
        <v>1.1775</v>
      </c>
      <c r="C43" s="12">
        <f>$J$5*($J$4/(A43*0.000000001))</f>
        <v>4.528018223234623E-19</v>
      </c>
      <c r="D43" s="5">
        <f>B43/C43/$J$6*1000000</f>
        <v>4.3197265779728111</v>
      </c>
      <c r="L43" s="2"/>
      <c r="M43" s="1"/>
    </row>
    <row r="44" spans="1:13" x14ac:dyDescent="0.25">
      <c r="A44" s="6">
        <v>440</v>
      </c>
      <c r="B44" s="6">
        <v>1.3499000000000001</v>
      </c>
      <c r="C44" s="12">
        <f>$J$5*($J$4/(A44*0.000000001))</f>
        <v>4.5177272727272722E-19</v>
      </c>
      <c r="D44" s="5">
        <f>B44/C44/$J$6*1000000</f>
        <v>4.9634665145092711</v>
      </c>
      <c r="L44" s="2"/>
      <c r="M44" s="1"/>
    </row>
    <row r="45" spans="1:13" x14ac:dyDescent="0.25">
      <c r="A45" s="6">
        <v>441</v>
      </c>
      <c r="B45" s="6">
        <v>1.3312999999999999</v>
      </c>
      <c r="C45" s="12">
        <f>$J$5*($J$4/(A45*0.000000001))</f>
        <v>4.5074829931972783E-19</v>
      </c>
      <c r="D45" s="5">
        <f>B45/C45/$J$6*1000000</f>
        <v>4.9062010824166959</v>
      </c>
      <c r="L45" s="2"/>
      <c r="M45" s="1"/>
    </row>
    <row r="46" spans="1:13" x14ac:dyDescent="0.25">
      <c r="A46" s="6">
        <v>442</v>
      </c>
      <c r="B46" s="6">
        <v>1.425</v>
      </c>
      <c r="C46" s="12">
        <f>$J$5*($J$4/(A46*0.000000001))</f>
        <v>4.497285067873303E-19</v>
      </c>
      <c r="D46" s="5">
        <f>B46/C46/$J$6*1000000</f>
        <v>5.2634191491687332</v>
      </c>
      <c r="L46" s="2"/>
      <c r="M46" s="1"/>
    </row>
    <row r="47" spans="1:13" x14ac:dyDescent="0.25">
      <c r="A47" s="6">
        <v>443</v>
      </c>
      <c r="B47" s="6">
        <v>1.4453</v>
      </c>
      <c r="C47" s="12">
        <f>$J$5*($J$4/(A47*0.000000001))</f>
        <v>4.4871331828442439E-19</v>
      </c>
      <c r="D47" s="5">
        <f>B47/C47/$J$6*1000000</f>
        <v>5.3504776144447908</v>
      </c>
      <c r="L47" s="2"/>
      <c r="M47" s="1"/>
    </row>
    <row r="48" spans="1:13" x14ac:dyDescent="0.25">
      <c r="A48" s="6">
        <v>444</v>
      </c>
      <c r="B48" s="6">
        <v>1.4084000000000001</v>
      </c>
      <c r="C48" s="12">
        <f>$J$5*($J$4/(A48*0.000000001))</f>
        <v>4.4770270270270268E-19</v>
      </c>
      <c r="D48" s="5">
        <f>B48/C48/$J$6*1000000</f>
        <v>5.2256438694641982</v>
      </c>
      <c r="L48" s="2"/>
      <c r="M48" s="1"/>
    </row>
    <row r="49" spans="1:13" x14ac:dyDescent="0.25">
      <c r="A49" s="6">
        <v>445</v>
      </c>
      <c r="B49" s="6">
        <v>1.4619</v>
      </c>
      <c r="C49" s="12">
        <f>$J$5*($J$4/(A49*0.000000001))</f>
        <v>4.466966292134831E-19</v>
      </c>
      <c r="D49" s="5">
        <f>B49/C49/$J$6*1000000</f>
        <v>5.4363636454799531</v>
      </c>
      <c r="L49" s="2"/>
      <c r="M49" s="1"/>
    </row>
    <row r="50" spans="1:13" x14ac:dyDescent="0.25">
      <c r="A50" s="6">
        <v>446</v>
      </c>
      <c r="B50" s="6">
        <v>1.3108</v>
      </c>
      <c r="C50" s="12">
        <f>$J$5*($J$4/(A50*0.000000001))</f>
        <v>4.4569506726457395E-19</v>
      </c>
      <c r="D50" s="5">
        <f>B50/C50/$J$6*1000000</f>
        <v>4.8854223387246929</v>
      </c>
      <c r="L50" s="2"/>
      <c r="M50" s="1"/>
    </row>
    <row r="51" spans="1:13" x14ac:dyDescent="0.25">
      <c r="A51" s="6">
        <v>447</v>
      </c>
      <c r="B51" s="6">
        <v>1.4903</v>
      </c>
      <c r="C51" s="12">
        <f>$J$5*($J$4/(A51*0.000000001))</f>
        <v>4.4469798657718113E-19</v>
      </c>
      <c r="D51" s="5">
        <f>B51/C51/$J$6*1000000</f>
        <v>5.5668824012522906</v>
      </c>
      <c r="L51" s="2"/>
      <c r="M51" s="1"/>
    </row>
    <row r="52" spans="1:13" x14ac:dyDescent="0.25">
      <c r="A52" s="6">
        <v>448</v>
      </c>
      <c r="B52" s="6">
        <v>1.5081</v>
      </c>
      <c r="C52" s="12">
        <f>$J$5*($J$4/(A52*0.000000001))</f>
        <v>4.4370535714285717E-19</v>
      </c>
      <c r="D52" s="5">
        <f>B52/C52/$J$6*1000000</f>
        <v>5.6459753332537783</v>
      </c>
      <c r="L52" s="2"/>
      <c r="M52" s="1"/>
    </row>
    <row r="53" spans="1:13" x14ac:dyDescent="0.25">
      <c r="A53" s="6">
        <v>449</v>
      </c>
      <c r="B53" s="6">
        <v>1.5044999999999999</v>
      </c>
      <c r="C53" s="12">
        <f>$J$5*($J$4/(A53*0.000000001))</f>
        <v>4.4271714922048995E-19</v>
      </c>
      <c r="D53" s="5">
        <f>B53/C53/$J$6*1000000</f>
        <v>5.645070310956636</v>
      </c>
      <c r="L53" s="2"/>
      <c r="M53" s="1"/>
    </row>
    <row r="54" spans="1:13" x14ac:dyDescent="0.25">
      <c r="A54" s="6">
        <v>450</v>
      </c>
      <c r="B54" s="6">
        <v>1.5595000000000001</v>
      </c>
      <c r="C54" s="12">
        <f>$J$5*($J$4/(A54*0.000000001))</f>
        <v>4.4173333333333333E-19</v>
      </c>
      <c r="D54" s="5">
        <f>B54/C54/$J$6*1000000</f>
        <v>5.8644692758718548</v>
      </c>
      <c r="L54" s="2"/>
      <c r="M54" s="1"/>
    </row>
    <row r="55" spans="1:13" x14ac:dyDescent="0.25">
      <c r="A55" s="6">
        <v>451</v>
      </c>
      <c r="B55" s="6">
        <v>1.6173</v>
      </c>
      <c r="C55" s="12">
        <f>$J$5*($J$4/(A55*0.000000001))</f>
        <v>4.4075388026607543E-19</v>
      </c>
      <c r="D55" s="5">
        <f>B55/C55/$J$6*1000000</f>
        <v>6.095340213174115</v>
      </c>
      <c r="L55" s="2"/>
      <c r="M55" s="1"/>
    </row>
    <row r="56" spans="1:13" x14ac:dyDescent="0.25">
      <c r="A56" s="6">
        <v>452</v>
      </c>
      <c r="B56" s="6">
        <v>1.5482</v>
      </c>
      <c r="C56" s="12">
        <f>$J$5*($J$4/(A56*0.000000001))</f>
        <v>4.3977876106194691E-19</v>
      </c>
      <c r="D56" s="5">
        <f>B56/C56/$J$6*1000000</f>
        <v>5.8478512948921972</v>
      </c>
      <c r="L56" s="2"/>
      <c r="M56" s="1"/>
    </row>
    <row r="57" spans="1:13" x14ac:dyDescent="0.25">
      <c r="A57" s="6">
        <v>453</v>
      </c>
      <c r="B57" s="6">
        <v>1.4297</v>
      </c>
      <c r="C57" s="12">
        <f>$J$5*($J$4/(A57*0.000000001))</f>
        <v>4.3880794701986748E-19</v>
      </c>
      <c r="D57" s="5">
        <f>B57/C57/$J$6*1000000</f>
        <v>5.4122013050371391</v>
      </c>
      <c r="L57" s="2"/>
      <c r="M57" s="1"/>
    </row>
    <row r="58" spans="1:13" x14ac:dyDescent="0.25">
      <c r="A58" s="6">
        <v>454</v>
      </c>
      <c r="B58" s="6">
        <v>1.5335000000000001</v>
      </c>
      <c r="C58" s="12">
        <f>$J$5*($J$4/(A58*0.000000001))</f>
        <v>4.3784140969162993E-19</v>
      </c>
      <c r="D58" s="5">
        <f>B58/C58/$J$6*1000000</f>
        <v>5.8179563109051609</v>
      </c>
      <c r="L58" s="2"/>
      <c r="M58" s="1"/>
    </row>
    <row r="59" spans="1:13" x14ac:dyDescent="0.25">
      <c r="A59" s="6">
        <v>455</v>
      </c>
      <c r="B59" s="6">
        <v>1.5224</v>
      </c>
      <c r="C59" s="12">
        <f>$J$5*($J$4/(A59*0.000000001))</f>
        <v>4.3687912087912077E-19</v>
      </c>
      <c r="D59" s="5">
        <f>B59/C59/$J$6*1000000</f>
        <v>5.7885660669619581</v>
      </c>
      <c r="L59" s="2"/>
      <c r="M59" s="1"/>
    </row>
    <row r="60" spans="1:13" x14ac:dyDescent="0.25">
      <c r="A60" s="6">
        <v>456</v>
      </c>
      <c r="B60" s="6">
        <v>1.5724</v>
      </c>
      <c r="C60" s="12">
        <f>$J$5*($J$4/(A60*0.000000001))</f>
        <v>4.3592105263157892E-19</v>
      </c>
      <c r="D60" s="5">
        <f>B60/C60/$J$6*1000000</f>
        <v>5.9918192001107089</v>
      </c>
      <c r="L60" s="2"/>
      <c r="M60" s="1"/>
    </row>
    <row r="61" spans="1:13" x14ac:dyDescent="0.25">
      <c r="A61" s="6">
        <v>457</v>
      </c>
      <c r="B61" s="6">
        <v>1.5853999999999999</v>
      </c>
      <c r="C61" s="12">
        <f>$J$5*($J$4/(A61*0.000000001))</f>
        <v>4.349671772428884E-19</v>
      </c>
      <c r="D61" s="5">
        <f>B61/C61/$J$6*1000000</f>
        <v>6.0546058531794786</v>
      </c>
      <c r="L61" s="2"/>
      <c r="M61" s="1"/>
    </row>
    <row r="62" spans="1:13" x14ac:dyDescent="0.25">
      <c r="A62" s="6">
        <v>458</v>
      </c>
      <c r="B62" s="6">
        <v>1.5513999999999999</v>
      </c>
      <c r="C62" s="12">
        <f>$J$5*($J$4/(A62*0.000000001))</f>
        <v>4.340174672489082E-19</v>
      </c>
      <c r="D62" s="5">
        <f>B62/C62/$J$6*1000000</f>
        <v>5.9377251065385899</v>
      </c>
      <c r="L62" s="2"/>
      <c r="M62" s="1"/>
    </row>
    <row r="63" spans="1:13" x14ac:dyDescent="0.25">
      <c r="A63" s="6">
        <v>459</v>
      </c>
      <c r="B63" s="6">
        <v>1.5390999999999999</v>
      </c>
      <c r="C63" s="12">
        <f>$J$5*($J$4/(A63*0.000000001))</f>
        <v>4.3307189542483656E-19</v>
      </c>
      <c r="D63" s="5">
        <f>B63/C63/$J$6*1000000</f>
        <v>5.9035105839976021</v>
      </c>
      <c r="L63" s="2"/>
      <c r="M63" s="1"/>
    </row>
    <row r="64" spans="1:13" x14ac:dyDescent="0.25">
      <c r="A64" s="6">
        <v>460</v>
      </c>
      <c r="B64" s="6">
        <v>1.5290999999999999</v>
      </c>
      <c r="C64" s="12">
        <f>$J$5*($J$4/(A64*0.000000001))</f>
        <v>4.3213043478260868E-19</v>
      </c>
      <c r="D64" s="5">
        <f>B64/C64/$J$6*1000000</f>
        <v>5.8779317959152149</v>
      </c>
      <c r="L64" s="2"/>
      <c r="M64" s="1"/>
    </row>
    <row r="65" spans="1:13" x14ac:dyDescent="0.25">
      <c r="A65" s="6">
        <v>461</v>
      </c>
      <c r="B65" s="6">
        <v>1.5827</v>
      </c>
      <c r="C65" s="12">
        <f>$J$5*($J$4/(A65*0.000000001))</f>
        <v>4.3119305856832975E-19</v>
      </c>
      <c r="D65" s="5">
        <f>B65/C65/$J$6*1000000</f>
        <v>6.0971987261832057</v>
      </c>
      <c r="L65" s="2"/>
      <c r="M65" s="1"/>
    </row>
    <row r="66" spans="1:13" x14ac:dyDescent="0.25">
      <c r="A66" s="6">
        <v>462</v>
      </c>
      <c r="B66" s="6">
        <v>1.5974999999999999</v>
      </c>
      <c r="C66" s="12">
        <f>$J$5*($J$4/(A66*0.000000001))</f>
        <v>4.3025974025974016E-19</v>
      </c>
      <c r="D66" s="5">
        <f>B66/C66/$J$6*1000000</f>
        <v>6.1675640008704269</v>
      </c>
      <c r="L66" s="2"/>
      <c r="M66" s="1"/>
    </row>
    <row r="67" spans="1:13" x14ac:dyDescent="0.25">
      <c r="A67" s="6">
        <v>463</v>
      </c>
      <c r="B67" s="6">
        <v>1.6031</v>
      </c>
      <c r="C67" s="12">
        <f>$J$5*($J$4/(A67*0.000000001))</f>
        <v>4.2933045356371489E-19</v>
      </c>
      <c r="D67" s="5">
        <f>B67/C67/$J$6*1000000</f>
        <v>6.2025807592426769</v>
      </c>
      <c r="L67" s="2"/>
      <c r="M67" s="1"/>
    </row>
    <row r="68" spans="1:13" x14ac:dyDescent="0.25">
      <c r="A68" s="6">
        <v>464</v>
      </c>
      <c r="B68" s="6">
        <v>1.5544</v>
      </c>
      <c r="C68" s="12">
        <f>$J$5*($J$4/(A68*0.000000001))</f>
        <v>4.2840517241379308E-19</v>
      </c>
      <c r="D68" s="5">
        <f>B68/C68/$J$6*1000000</f>
        <v>6.0271443178806008</v>
      </c>
      <c r="L68" s="2"/>
      <c r="M68" s="1"/>
    </row>
    <row r="69" spans="1:13" x14ac:dyDescent="0.25">
      <c r="A69" s="6">
        <v>465</v>
      </c>
      <c r="B69" s="6">
        <v>1.5349999999999999</v>
      </c>
      <c r="C69" s="12">
        <f>$J$5*($J$4/(A69*0.000000001))</f>
        <v>4.2748387096774192E-19</v>
      </c>
      <c r="D69" s="5">
        <f>B69/C69/$J$6*1000000</f>
        <v>5.9647487547795706</v>
      </c>
      <c r="L69" s="2"/>
      <c r="M69" s="1"/>
    </row>
    <row r="70" spans="1:13" x14ac:dyDescent="0.25">
      <c r="A70" s="6">
        <v>466</v>
      </c>
      <c r="B70" s="6">
        <v>1.5672999999999999</v>
      </c>
      <c r="C70" s="12">
        <f>$J$5*($J$4/(A70*0.000000001))</f>
        <v>4.2656652360515019E-19</v>
      </c>
      <c r="D70" s="5">
        <f>B70/C70/$J$6*1000000</f>
        <v>6.1033583931751121</v>
      </c>
      <c r="L70" s="2"/>
      <c r="M70" s="1"/>
    </row>
    <row r="71" spans="1:13" x14ac:dyDescent="0.25">
      <c r="A71" s="6">
        <v>467</v>
      </c>
      <c r="B71" s="6">
        <v>1.4973000000000001</v>
      </c>
      <c r="C71" s="12">
        <f>$J$5*($J$4/(A71*0.000000001))</f>
        <v>4.2565310492505352E-19</v>
      </c>
      <c r="D71" s="5">
        <f>B71/C71/$J$6*1000000</f>
        <v>5.8432777149916824</v>
      </c>
      <c r="L71" s="2"/>
      <c r="M71" s="1"/>
    </row>
    <row r="72" spans="1:13" x14ac:dyDescent="0.25">
      <c r="A72" s="6">
        <v>468</v>
      </c>
      <c r="B72" s="6">
        <v>1.5619000000000001</v>
      </c>
      <c r="C72" s="12">
        <f>$J$5*($J$4/(A72*0.000000001))</f>
        <v>4.2474358974358971E-19</v>
      </c>
      <c r="D72" s="5">
        <f>B72/C72/$J$6*1000000</f>
        <v>6.1084342061324914</v>
      </c>
      <c r="L72" s="2"/>
      <c r="M72" s="1"/>
    </row>
    <row r="73" spans="1:13" x14ac:dyDescent="0.25">
      <c r="A73" s="6">
        <v>469</v>
      </c>
      <c r="B73" s="6">
        <v>1.5682</v>
      </c>
      <c r="C73" s="12">
        <f>$J$5*($J$4/(A73*0.000000001))</f>
        <v>4.2383795309168444E-19</v>
      </c>
      <c r="D73" s="5">
        <f>B73/C73/$J$6*1000000</f>
        <v>6.1461777306687075</v>
      </c>
      <c r="L73" s="2"/>
      <c r="M73" s="1"/>
    </row>
    <row r="74" spans="1:13" x14ac:dyDescent="0.25">
      <c r="A74" s="6">
        <v>470</v>
      </c>
      <c r="B74" s="6">
        <v>1.5077</v>
      </c>
      <c r="C74" s="12">
        <f>$J$5*($J$4/(A74*0.000000001))</f>
        <v>4.2293617021276594E-19</v>
      </c>
      <c r="D74" s="5">
        <f>B74/C74/$J$6*1000000</f>
        <v>5.9216620053422222</v>
      </c>
      <c r="L74" s="2"/>
      <c r="M74" s="1"/>
    </row>
    <row r="75" spans="1:13" x14ac:dyDescent="0.25">
      <c r="A75" s="6">
        <v>471</v>
      </c>
      <c r="B75" s="6">
        <v>1.5330999999999999</v>
      </c>
      <c r="C75" s="12">
        <f>$J$5*($J$4/(A75*0.000000001))</f>
        <v>4.220382165605095E-19</v>
      </c>
      <c r="D75" s="5">
        <f>B75/C75/$J$6*1000000</f>
        <v>6.0342349127016996</v>
      </c>
      <c r="L75" s="2"/>
      <c r="M75" s="1"/>
    </row>
    <row r="76" spans="1:13" x14ac:dyDescent="0.25">
      <c r="A76" s="6">
        <v>472</v>
      </c>
      <c r="B76" s="6">
        <v>1.6126</v>
      </c>
      <c r="C76" s="12">
        <f>$J$5*($J$4/(A76*0.000000001))</f>
        <v>4.2114406779661013E-19</v>
      </c>
      <c r="D76" s="5">
        <f>B76/C76/$J$6*1000000</f>
        <v>6.3606203823389134</v>
      </c>
      <c r="L76" s="2"/>
      <c r="M76" s="1"/>
    </row>
    <row r="77" spans="1:13" x14ac:dyDescent="0.25">
      <c r="A77" s="6">
        <v>473</v>
      </c>
      <c r="B77" s="6">
        <v>1.5499000000000001</v>
      </c>
      <c r="C77" s="12">
        <f>$J$5*($J$4/(A77*0.000000001))</f>
        <v>4.2025369978858347E-19</v>
      </c>
      <c r="D77" s="5">
        <f>B77/C77/$J$6*1000000</f>
        <v>6.1262630618199587</v>
      </c>
      <c r="L77" s="2"/>
      <c r="M77" s="1"/>
    </row>
    <row r="78" spans="1:13" x14ac:dyDescent="0.25">
      <c r="A78" s="6">
        <v>474</v>
      </c>
      <c r="B78" s="6">
        <v>1.5670999999999999</v>
      </c>
      <c r="C78" s="12">
        <f>$J$5*($J$4/(A78*0.000000001))</f>
        <v>4.1936708860759491E-19</v>
      </c>
      <c r="D78" s="5">
        <f>B78/C78/$J$6*1000000</f>
        <v>6.2073448701531166</v>
      </c>
      <c r="L78" s="2"/>
      <c r="M78" s="1"/>
    </row>
    <row r="79" spans="1:13" x14ac:dyDescent="0.25">
      <c r="A79" s="6">
        <v>475</v>
      </c>
      <c r="B79" s="6">
        <v>1.6185</v>
      </c>
      <c r="C79" s="12">
        <f>$J$5*($J$4/(A79*0.000000001))</f>
        <v>4.1848421052631576E-19</v>
      </c>
      <c r="D79" s="5">
        <f>B79/C79/$J$6*1000000</f>
        <v>6.42446749089713</v>
      </c>
      <c r="L79" s="2"/>
      <c r="M79" s="1"/>
    </row>
    <row r="80" spans="1:13" x14ac:dyDescent="0.25">
      <c r="A80" s="6">
        <v>476</v>
      </c>
      <c r="B80" s="6">
        <v>1.5630999999999999</v>
      </c>
      <c r="C80" s="12">
        <f>$J$5*($J$4/(A80*0.000000001))</f>
        <v>4.1760504201680672E-19</v>
      </c>
      <c r="D80" s="5">
        <f>B80/C80/$J$6*1000000</f>
        <v>6.2176251880658056</v>
      </c>
      <c r="L80" s="2"/>
      <c r="M80" s="1"/>
    </row>
    <row r="81" spans="1:13" x14ac:dyDescent="0.25">
      <c r="A81" s="6">
        <v>477</v>
      </c>
      <c r="B81" s="6">
        <v>1.5724</v>
      </c>
      <c r="C81" s="12">
        <f>$J$5*($J$4/(A81*0.000000001))</f>
        <v>4.1672955974842767E-19</v>
      </c>
      <c r="D81" s="5">
        <f>B81/C81/$J$6*1000000</f>
        <v>6.2677582422210705</v>
      </c>
      <c r="L81" s="2"/>
      <c r="M81" s="1"/>
    </row>
    <row r="82" spans="1:13" x14ac:dyDescent="0.25">
      <c r="A82" s="6">
        <v>478</v>
      </c>
      <c r="B82" s="6">
        <v>1.623</v>
      </c>
      <c r="C82" s="12">
        <f>$J$5*($J$4/(A82*0.000000001))</f>
        <v>4.1585774058577402E-19</v>
      </c>
      <c r="D82" s="5">
        <f>B82/C82/$J$6*1000000</f>
        <v>6.4830181716443738</v>
      </c>
      <c r="L82" s="2"/>
      <c r="M82" s="1"/>
    </row>
    <row r="83" spans="1:13" x14ac:dyDescent="0.25">
      <c r="A83" s="6">
        <v>479</v>
      </c>
      <c r="B83" s="6">
        <v>1.5915999999999999</v>
      </c>
      <c r="C83" s="12">
        <f>$J$5*($J$4/(A83*0.000000001))</f>
        <v>4.149895615866388E-19</v>
      </c>
      <c r="D83" s="5">
        <f>B83/C83/$J$6*1000000</f>
        <v>6.37089234362836</v>
      </c>
      <c r="L83" s="2"/>
      <c r="M83" s="1"/>
    </row>
    <row r="84" spans="1:13" x14ac:dyDescent="0.25">
      <c r="A84" s="6">
        <v>480</v>
      </c>
      <c r="B84" s="6">
        <v>1.6181000000000001</v>
      </c>
      <c r="C84" s="12">
        <f>$J$5*($J$4/(A84*0.000000001))</f>
        <v>4.1412499999999991E-19</v>
      </c>
      <c r="D84" s="5">
        <f>B84/C84/$J$6*1000000</f>
        <v>6.490488992822999</v>
      </c>
      <c r="L84" s="2"/>
      <c r="M84" s="1"/>
    </row>
    <row r="85" spans="1:13" x14ac:dyDescent="0.25">
      <c r="A85" s="6">
        <v>481</v>
      </c>
      <c r="B85" s="6">
        <v>1.6176999999999999</v>
      </c>
      <c r="C85" s="12">
        <f>$J$5*($J$4/(A85*0.000000001))</f>
        <v>4.1326403326403318E-19</v>
      </c>
      <c r="D85" s="5">
        <f>B85/C85/$J$6*1000000</f>
        <v>6.5024030305795595</v>
      </c>
      <c r="L85" s="2"/>
      <c r="M85" s="1"/>
    </row>
    <row r="86" spans="1:13" x14ac:dyDescent="0.25">
      <c r="A86" s="6">
        <v>482</v>
      </c>
      <c r="B86" s="6">
        <v>1.6235999999999999</v>
      </c>
      <c r="C86" s="12">
        <f>$J$5*($J$4/(A86*0.000000001))</f>
        <v>4.1240663900414937E-19</v>
      </c>
      <c r="D86" s="5">
        <f>B86/C86/$J$6*1000000</f>
        <v>6.5396861051751225</v>
      </c>
      <c r="L86" s="2"/>
      <c r="M86" s="1"/>
    </row>
    <row r="87" spans="1:13" x14ac:dyDescent="0.25">
      <c r="A87" s="6">
        <v>483</v>
      </c>
      <c r="B87" s="6">
        <v>1.6037999999999999</v>
      </c>
      <c r="C87" s="12">
        <f>$J$5*($J$4/(A87*0.000000001))</f>
        <v>4.1155279503105583E-19</v>
      </c>
      <c r="D87" s="5">
        <f>B87/C87/$J$6*1000000</f>
        <v>6.4733361879558338</v>
      </c>
      <c r="L87" s="2"/>
      <c r="M87" s="1"/>
    </row>
    <row r="88" spans="1:13" x14ac:dyDescent="0.25">
      <c r="A88" s="6">
        <v>484</v>
      </c>
      <c r="B88" s="6">
        <v>1.5733999999999999</v>
      </c>
      <c r="C88" s="12">
        <f>$J$5*($J$4/(A88*0.000000001))</f>
        <v>4.1070247933884296E-19</v>
      </c>
      <c r="D88" s="5">
        <f>B88/C88/$J$6*1000000</f>
        <v>6.3637825285738012</v>
      </c>
      <c r="L88" s="2"/>
      <c r="M88" s="1"/>
    </row>
    <row r="89" spans="1:13" x14ac:dyDescent="0.25">
      <c r="A89" s="6">
        <v>485</v>
      </c>
      <c r="B89" s="6">
        <v>1.5683</v>
      </c>
      <c r="C89" s="12">
        <f>$J$5*($J$4/(A89*0.000000001))</f>
        <v>4.0985567010309282E-19</v>
      </c>
      <c r="D89" s="5">
        <f>B89/C89/$J$6*1000000</f>
        <v>6.3562607319933981</v>
      </c>
      <c r="L89" s="2"/>
      <c r="M89" s="1"/>
    </row>
    <row r="90" spans="1:13" x14ac:dyDescent="0.25">
      <c r="A90" s="6">
        <v>486</v>
      </c>
      <c r="B90" s="6">
        <v>1.2716000000000001</v>
      </c>
      <c r="C90" s="12">
        <f>$J$5*($J$4/(A90*0.000000001))</f>
        <v>4.0901234567901239E-19</v>
      </c>
      <c r="D90" s="5">
        <f>B90/C90/$J$6*1000000</f>
        <v>5.1643731078515822</v>
      </c>
      <c r="L90" s="2"/>
      <c r="M90" s="1"/>
    </row>
    <row r="91" spans="1:13" x14ac:dyDescent="0.25">
      <c r="A91" s="6">
        <v>487</v>
      </c>
      <c r="B91" s="6">
        <v>1.4240999999999999</v>
      </c>
      <c r="C91" s="12">
        <f>$J$5*($J$4/(A91*0.000000001))</f>
        <v>4.0817248459958928E-19</v>
      </c>
      <c r="D91" s="5">
        <f>B91/C91/$J$6*1000000</f>
        <v>5.7956249066147354</v>
      </c>
      <c r="L91" s="2"/>
      <c r="M91" s="1"/>
    </row>
    <row r="92" spans="1:13" x14ac:dyDescent="0.25">
      <c r="A92" s="6">
        <v>488</v>
      </c>
      <c r="B92" s="6">
        <v>1.5412999999999999</v>
      </c>
      <c r="C92" s="12">
        <f>$J$5*($J$4/(A92*0.000000001))</f>
        <v>4.0733606557377048E-19</v>
      </c>
      <c r="D92" s="5">
        <f>B92/C92/$J$6*1000000</f>
        <v>6.2854709408454692</v>
      </c>
      <c r="L92" s="2"/>
      <c r="M92" s="1"/>
    </row>
    <row r="93" spans="1:13" x14ac:dyDescent="0.25">
      <c r="A93" s="6">
        <v>489</v>
      </c>
      <c r="B93" s="6">
        <v>1.4519</v>
      </c>
      <c r="C93" s="12">
        <f>$J$5*($J$4/(A93*0.000000001))</f>
        <v>4.0650306748466252E-19</v>
      </c>
      <c r="D93" s="5">
        <f>B93/C93/$J$6*1000000</f>
        <v>5.9330278486140875</v>
      </c>
      <c r="L93" s="2"/>
      <c r="M93" s="1"/>
    </row>
    <row r="94" spans="1:13" x14ac:dyDescent="0.25">
      <c r="A94" s="6">
        <v>490</v>
      </c>
      <c r="B94" s="6">
        <v>1.6224000000000001</v>
      </c>
      <c r="C94" s="12">
        <f>$J$5*($J$4/(A94*0.000000001))</f>
        <v>4.0567346938775508E-19</v>
      </c>
      <c r="D94" s="5">
        <f>B94/C94/$J$6*1000000</f>
        <v>6.6433149186783567</v>
      </c>
      <c r="L94" s="2"/>
      <c r="M94" s="1"/>
    </row>
    <row r="95" spans="1:13" x14ac:dyDescent="0.25">
      <c r="A95" s="6">
        <v>491</v>
      </c>
      <c r="B95" s="6">
        <v>1.5595000000000001</v>
      </c>
      <c r="C95" s="12">
        <f>$J$5*($J$4/(A95*0.000000001))</f>
        <v>4.0484725050916489E-19</v>
      </c>
      <c r="D95" s="5">
        <f>B95/C95/$J$6*1000000</f>
        <v>6.3987875876735147</v>
      </c>
      <c r="L95" s="2"/>
      <c r="M95" s="1"/>
    </row>
    <row r="96" spans="1:13" x14ac:dyDescent="0.25">
      <c r="A96" s="6">
        <v>492</v>
      </c>
      <c r="B96" s="6">
        <v>1.4869000000000001</v>
      </c>
      <c r="C96" s="12">
        <f>$J$5*($J$4/(A96*0.000000001))</f>
        <v>4.0402439024390246E-19</v>
      </c>
      <c r="D96" s="5">
        <f>B96/C96/$J$6*1000000</f>
        <v>6.1133278447031874</v>
      </c>
      <c r="L96" s="2"/>
      <c r="M96" s="1"/>
    </row>
    <row r="97" spans="1:13" x14ac:dyDescent="0.25">
      <c r="A97" s="6">
        <v>493</v>
      </c>
      <c r="B97" s="6">
        <v>1.5903</v>
      </c>
      <c r="C97" s="12">
        <f>$J$5*($J$4/(A97*0.000000001))</f>
        <v>4.032048681541582E-19</v>
      </c>
      <c r="D97" s="5">
        <f>B97/C97/$J$6*1000000</f>
        <v>6.5517422055268035</v>
      </c>
      <c r="L97" s="2"/>
      <c r="M97" s="1"/>
    </row>
    <row r="98" spans="1:13" x14ac:dyDescent="0.25">
      <c r="A98" s="6">
        <v>494</v>
      </c>
      <c r="B98" s="6">
        <v>1.5525</v>
      </c>
      <c r="C98" s="12">
        <f>$J$5*($J$4/(A98*0.000000001))</f>
        <v>4.0238866396761129E-19</v>
      </c>
      <c r="D98" s="5">
        <f>B98/C98/$J$6*1000000</f>
        <v>6.4089868463407527</v>
      </c>
      <c r="L98" s="2"/>
      <c r="M98" s="1"/>
    </row>
    <row r="99" spans="1:13" x14ac:dyDescent="0.25">
      <c r="A99" s="6">
        <v>495</v>
      </c>
      <c r="B99" s="6">
        <v>1.6485000000000001</v>
      </c>
      <c r="C99" s="12">
        <f>$J$5*($J$4/(A99*0.000000001))</f>
        <v>4.0157575757575751E-19</v>
      </c>
      <c r="D99" s="5">
        <f>B99/C99/$J$6*1000000</f>
        <v>6.8190672403989936</v>
      </c>
      <c r="L99" s="2"/>
      <c r="M99" s="1"/>
    </row>
    <row r="100" spans="1:13" x14ac:dyDescent="0.25">
      <c r="A100" s="6">
        <v>496</v>
      </c>
      <c r="B100" s="6">
        <v>1.5676000000000001</v>
      </c>
      <c r="C100" s="12">
        <f>$J$5*($J$4/(A100*0.000000001))</f>
        <v>4.0076612903225808E-19</v>
      </c>
      <c r="D100" s="5">
        <f>B100/C100/$J$6*1000000</f>
        <v>6.4975219269437252</v>
      </c>
      <c r="L100" s="2"/>
      <c r="M100" s="1"/>
    </row>
    <row r="101" spans="1:13" x14ac:dyDescent="0.25">
      <c r="A101" s="6">
        <v>497</v>
      </c>
      <c r="B101" s="6">
        <v>1.5944</v>
      </c>
      <c r="C101" s="12">
        <f>$J$5*($J$4/(A101*0.000000001))</f>
        <v>3.9995975855130772E-19</v>
      </c>
      <c r="D101" s="5">
        <f>B101/C101/$J$6*1000000</f>
        <v>6.62192864847664</v>
      </c>
      <c r="L101" s="2"/>
      <c r="M101" s="1"/>
    </row>
    <row r="102" spans="1:13" x14ac:dyDescent="0.25">
      <c r="A102" s="6">
        <v>498</v>
      </c>
      <c r="B102" s="6">
        <v>1.5508999999999999</v>
      </c>
      <c r="C102" s="12">
        <f>$J$5*($J$4/(A102*0.000000001))</f>
        <v>3.9915662650602411E-19</v>
      </c>
      <c r="D102" s="5">
        <f>B102/C102/$J$6*1000000</f>
        <v>6.4542229192760212</v>
      </c>
      <c r="L102" s="2"/>
      <c r="M102" s="1"/>
    </row>
    <row r="103" spans="1:13" x14ac:dyDescent="0.25">
      <c r="A103" s="6">
        <v>499</v>
      </c>
      <c r="B103" s="6">
        <v>1.5507</v>
      </c>
      <c r="C103" s="12">
        <f>$J$5*($J$4/(A103*0.000000001))</f>
        <v>3.9835671342685369E-19</v>
      </c>
      <c r="D103" s="5">
        <f>B103/C103/$J$6*1000000</f>
        <v>6.4663492152629374</v>
      </c>
      <c r="L103" s="2"/>
      <c r="M103" s="1"/>
    </row>
    <row r="104" spans="1:13" x14ac:dyDescent="0.25">
      <c r="A104" s="6">
        <v>500</v>
      </c>
      <c r="B104" s="6">
        <v>1.5450999999999999</v>
      </c>
      <c r="C104" s="12">
        <f>$J$5*($J$4/(A104*0.000000001))</f>
        <v>3.9755999999999989E-19</v>
      </c>
      <c r="D104" s="5">
        <f>B104/C104/$J$6*1000000</f>
        <v>6.4559092858463227</v>
      </c>
      <c r="L104" s="2"/>
      <c r="M104" s="1"/>
    </row>
    <row r="105" spans="1:13" x14ac:dyDescent="0.25">
      <c r="A105" s="6">
        <v>501</v>
      </c>
      <c r="B105" s="6">
        <v>1.4978</v>
      </c>
      <c r="C105" s="12">
        <f>$J$5*($J$4/(A105*0.000000001))</f>
        <v>3.9676646706586818E-19</v>
      </c>
      <c r="D105" s="5">
        <f>B105/C105/$J$6*1000000</f>
        <v>6.2707916964580299</v>
      </c>
      <c r="L105" s="2"/>
      <c r="M105" s="1"/>
    </row>
    <row r="106" spans="1:13" x14ac:dyDescent="0.25">
      <c r="A106" s="6">
        <v>502</v>
      </c>
      <c r="B106" s="6">
        <v>1.4965999999999999</v>
      </c>
      <c r="C106" s="12">
        <f>$J$5*($J$4/(A106*0.000000001))</f>
        <v>3.9597609561752985E-19</v>
      </c>
      <c r="D106" s="5">
        <f>B106/C106/$J$6*1000000</f>
        <v>6.2782742169091925</v>
      </c>
      <c r="L106" s="2"/>
      <c r="M106" s="1"/>
    </row>
    <row r="107" spans="1:13" x14ac:dyDescent="0.25">
      <c r="A107" s="6">
        <v>503</v>
      </c>
      <c r="B107" s="6">
        <v>1.5652999999999999</v>
      </c>
      <c r="C107" s="12">
        <f>$J$5*($J$4/(A107*0.000000001))</f>
        <v>3.951888667992048E-19</v>
      </c>
      <c r="D107" s="5">
        <f>B107/C107/$J$6*1000000</f>
        <v>6.5795530476772086</v>
      </c>
      <c r="L107" s="2"/>
      <c r="M107" s="1"/>
    </row>
    <row r="108" spans="1:13" x14ac:dyDescent="0.25">
      <c r="A108" s="6">
        <v>504</v>
      </c>
      <c r="B108" s="6">
        <v>1.4587000000000001</v>
      </c>
      <c r="C108" s="12">
        <f>$J$5*($J$4/(A108*0.000000001))</f>
        <v>3.9440476190476183E-19</v>
      </c>
      <c r="D108" s="5">
        <f>B108/C108/$J$6*1000000</f>
        <v>6.1436623870727729</v>
      </c>
      <c r="L108" s="2"/>
      <c r="M108" s="1"/>
    </row>
    <row r="109" spans="1:13" x14ac:dyDescent="0.25">
      <c r="A109" s="6">
        <v>505</v>
      </c>
      <c r="B109" s="6">
        <v>1.5634999999999999</v>
      </c>
      <c r="C109" s="12">
        <f>$J$5*($J$4/(A109*0.000000001))</f>
        <v>3.9362376237623756E-19</v>
      </c>
      <c r="D109" s="5">
        <f>B109/C109/$J$6*1000000</f>
        <v>6.5981181218723259</v>
      </c>
      <c r="L109" s="2"/>
      <c r="M109" s="1"/>
    </row>
    <row r="110" spans="1:13" x14ac:dyDescent="0.25">
      <c r="A110" s="6">
        <v>506</v>
      </c>
      <c r="B110" s="6">
        <v>1.6264000000000001</v>
      </c>
      <c r="C110" s="12">
        <f>$J$5*($J$4/(A110*0.000000001))</f>
        <v>3.928458498023715E-19</v>
      </c>
      <c r="D110" s="5">
        <f>B110/C110/$J$6*1000000</f>
        <v>6.8771532928939632</v>
      </c>
      <c r="L110" s="2"/>
      <c r="M110" s="1"/>
    </row>
    <row r="111" spans="1:13" x14ac:dyDescent="0.25">
      <c r="A111" s="6">
        <v>507</v>
      </c>
      <c r="B111" s="6">
        <v>1.556</v>
      </c>
      <c r="C111" s="12">
        <f>$J$5*($J$4/(A111*0.000000001))</f>
        <v>3.9207100591715972E-19</v>
      </c>
      <c r="D111" s="5">
        <f>B111/C111/$J$6*1000000</f>
        <v>6.5924732228721457</v>
      </c>
      <c r="L111" s="2"/>
      <c r="M111" s="1"/>
    </row>
    <row r="112" spans="1:13" x14ac:dyDescent="0.25">
      <c r="A112" s="6">
        <v>508</v>
      </c>
      <c r="B112" s="6">
        <v>1.5165</v>
      </c>
      <c r="C112" s="12">
        <f>$J$5*($J$4/(A112*0.000000001))</f>
        <v>3.9129921259842514E-19</v>
      </c>
      <c r="D112" s="5">
        <f>B112/C112/$J$6*1000000</f>
        <v>6.4377921266569933</v>
      </c>
      <c r="L112" s="2"/>
      <c r="M112" s="1"/>
    </row>
    <row r="113" spans="1:13" x14ac:dyDescent="0.25">
      <c r="A113" s="6">
        <v>509</v>
      </c>
      <c r="B113" s="6">
        <v>1.5892999999999999</v>
      </c>
      <c r="C113" s="12">
        <f>$J$5*($J$4/(A113*0.000000001))</f>
        <v>3.9053045186640464E-19</v>
      </c>
      <c r="D113" s="5">
        <f>B113/C113/$J$6*1000000</f>
        <v>6.7601212913723892</v>
      </c>
      <c r="L113" s="2"/>
      <c r="M113" s="1"/>
    </row>
    <row r="114" spans="1:13" x14ac:dyDescent="0.25">
      <c r="A114" s="6">
        <v>510</v>
      </c>
      <c r="B114" s="6">
        <v>1.5481</v>
      </c>
      <c r="C114" s="12">
        <f>$J$5*($J$4/(A114*0.000000001))</f>
        <v>3.8976470588235299E-19</v>
      </c>
      <c r="D114" s="5">
        <f>B114/C114/$J$6*1000000</f>
        <v>6.5978131051239792</v>
      </c>
      <c r="L114" s="2"/>
      <c r="M114" s="1"/>
    </row>
    <row r="115" spans="1:13" x14ac:dyDescent="0.25">
      <c r="A115" s="6">
        <v>511</v>
      </c>
      <c r="B115" s="6">
        <v>1.5769</v>
      </c>
      <c r="C115" s="12">
        <f>$J$5*($J$4/(A115*0.000000001))</f>
        <v>3.8900195694716233E-19</v>
      </c>
      <c r="D115" s="5">
        <f>B115/C115/$J$6*1000000</f>
        <v>6.7337327464978243</v>
      </c>
      <c r="L115" s="2"/>
      <c r="M115" s="1"/>
    </row>
    <row r="116" spans="1:13" x14ac:dyDescent="0.25">
      <c r="A116" s="6">
        <v>512</v>
      </c>
      <c r="B116" s="6">
        <v>1.6186</v>
      </c>
      <c r="C116" s="12">
        <f>$J$5*($J$4/(A116*0.000000001))</f>
        <v>3.882421875E-19</v>
      </c>
      <c r="D116" s="5">
        <f>B116/C116/$J$6*1000000</f>
        <v>6.9253275545612292</v>
      </c>
      <c r="L116" s="2"/>
      <c r="M116" s="1"/>
    </row>
    <row r="117" spans="1:13" x14ac:dyDescent="0.25">
      <c r="A117" s="6">
        <v>513</v>
      </c>
      <c r="B117" s="6">
        <v>1.5206</v>
      </c>
      <c r="C117" s="12">
        <f>$J$5*($J$4/(A117*0.000000001))</f>
        <v>3.8748538011695904E-19</v>
      </c>
      <c r="D117" s="5">
        <f>B117/C117/$J$6*1000000</f>
        <v>6.5187327080573558</v>
      </c>
      <c r="L117" s="2"/>
      <c r="M117" s="1"/>
    </row>
    <row r="118" spans="1:13" x14ac:dyDescent="0.25">
      <c r="A118" s="6">
        <v>514</v>
      </c>
      <c r="B118" s="6">
        <v>1.4884999999999999</v>
      </c>
      <c r="C118" s="12">
        <f>$J$5*($J$4/(A118*0.000000001))</f>
        <v>3.8673151750972754E-19</v>
      </c>
      <c r="D118" s="5">
        <f>B118/C118/$J$6*1000000</f>
        <v>6.3935605198354484</v>
      </c>
      <c r="L118" s="2"/>
      <c r="M118" s="1"/>
    </row>
    <row r="119" spans="1:13" x14ac:dyDescent="0.25">
      <c r="A119" s="6">
        <v>515</v>
      </c>
      <c r="B119" s="6">
        <v>1.5314000000000001</v>
      </c>
      <c r="C119" s="12">
        <f>$J$5*($J$4/(A119*0.000000001))</f>
        <v>3.859805825242718E-19</v>
      </c>
      <c r="D119" s="5">
        <f>B119/C119/$J$6*1000000</f>
        <v>6.5906264091355959</v>
      </c>
      <c r="L119" s="2"/>
      <c r="M119" s="1"/>
    </row>
    <row r="120" spans="1:13" x14ac:dyDescent="0.25">
      <c r="A120" s="6">
        <v>516</v>
      </c>
      <c r="B120" s="6">
        <v>1.5455000000000001</v>
      </c>
      <c r="C120" s="12">
        <f>$J$5*($J$4/(A120*0.000000001))</f>
        <v>3.8523255813953482E-19</v>
      </c>
      <c r="D120" s="5">
        <f>B120/C120/$J$6*1000000</f>
        <v>6.6642231900306168</v>
      </c>
      <c r="L120" s="2"/>
      <c r="M120" s="1"/>
    </row>
    <row r="121" spans="1:13" x14ac:dyDescent="0.25">
      <c r="A121" s="6">
        <v>517</v>
      </c>
      <c r="B121" s="6">
        <v>1.2594000000000001</v>
      </c>
      <c r="C121" s="12">
        <f>$J$5*($J$4/(A121*0.000000001))</f>
        <v>3.8448742746615086E-19</v>
      </c>
      <c r="D121" s="5">
        <f>B121/C121/$J$6*1000000</f>
        <v>5.4410792879755885</v>
      </c>
      <c r="L121" s="2"/>
      <c r="M121" s="1"/>
    </row>
    <row r="122" spans="1:13" x14ac:dyDescent="0.25">
      <c r="A122" s="6">
        <v>518</v>
      </c>
      <c r="B122" s="6">
        <v>1.4402999999999999</v>
      </c>
      <c r="C122" s="12">
        <f>$J$5*($J$4/(A122*0.000000001))</f>
        <v>3.837451737451737E-19</v>
      </c>
      <c r="D122" s="5">
        <f>B122/C122/$J$6*1000000</f>
        <v>6.2346710281554696</v>
      </c>
      <c r="L122" s="2"/>
      <c r="M122" s="1"/>
    </row>
    <row r="123" spans="1:13" x14ac:dyDescent="0.25">
      <c r="A123" s="6">
        <v>519</v>
      </c>
      <c r="B123" s="6">
        <v>1.3956999999999999</v>
      </c>
      <c r="C123" s="12">
        <f>$J$5*($J$4/(A123*0.000000001))</f>
        <v>3.8300578034682083E-19</v>
      </c>
      <c r="D123" s="5">
        <f>B123/C123/$J$6*1000000</f>
        <v>6.053272971772329</v>
      </c>
      <c r="L123" s="2"/>
      <c r="M123" s="1"/>
    </row>
    <row r="124" spans="1:13" x14ac:dyDescent="0.25">
      <c r="A124" s="6">
        <v>520</v>
      </c>
      <c r="B124" s="6">
        <v>1.5236000000000001</v>
      </c>
      <c r="C124" s="12">
        <f>$J$5*($J$4/(A124*0.000000001))</f>
        <v>3.8226923076923072E-19</v>
      </c>
      <c r="D124" s="5">
        <f>B124/C124/$J$6*1000000</f>
        <v>6.6207186094311528</v>
      </c>
      <c r="L124" s="2"/>
      <c r="M124" s="1"/>
    </row>
    <row r="125" spans="1:13" x14ac:dyDescent="0.25">
      <c r="A125" s="6">
        <v>521</v>
      </c>
      <c r="B125" s="6">
        <v>1.5346</v>
      </c>
      <c r="C125" s="12">
        <f>$J$5*($J$4/(A125*0.000000001))</f>
        <v>3.8153550863723603E-19</v>
      </c>
      <c r="D125" s="5">
        <f>B125/C125/$J$6*1000000</f>
        <v>6.681342568404812</v>
      </c>
      <c r="L125" s="2"/>
      <c r="M125" s="1"/>
    </row>
    <row r="126" spans="1:13" x14ac:dyDescent="0.25">
      <c r="A126" s="6">
        <v>522</v>
      </c>
      <c r="B126" s="6">
        <v>1.569</v>
      </c>
      <c r="C126" s="12">
        <f>$J$5*($J$4/(A126*0.000000001))</f>
        <v>3.8080459770114938E-19</v>
      </c>
      <c r="D126" s="5">
        <f>B126/C126/$J$6*1000000</f>
        <v>6.8442248546699664</v>
      </c>
      <c r="L126" s="2"/>
      <c r="M126" s="1"/>
    </row>
    <row r="127" spans="1:13" x14ac:dyDescent="0.25">
      <c r="A127" s="6">
        <v>523</v>
      </c>
      <c r="B127" s="6">
        <v>1.4789000000000001</v>
      </c>
      <c r="C127" s="12">
        <f>$J$5*($J$4/(A127*0.000000001))</f>
        <v>3.8007648183556401E-19</v>
      </c>
      <c r="D127" s="5">
        <f>B127/C127/$J$6*1000000</f>
        <v>6.4635530891260622</v>
      </c>
      <c r="L127" s="2"/>
      <c r="M127" s="1"/>
    </row>
    <row r="128" spans="1:13" x14ac:dyDescent="0.25">
      <c r="A128" s="6">
        <v>524</v>
      </c>
      <c r="B128" s="6">
        <v>1.5905</v>
      </c>
      <c r="C128" s="12">
        <f>$J$5*($J$4/(A128*0.000000001))</f>
        <v>3.7935114503816791E-19</v>
      </c>
      <c r="D128" s="5">
        <f>B128/C128/$J$6*1000000</f>
        <v>6.9645936558521946</v>
      </c>
      <c r="L128" s="2"/>
      <c r="M128" s="1"/>
    </row>
    <row r="129" spans="1:13" x14ac:dyDescent="0.25">
      <c r="A129" s="6">
        <v>525</v>
      </c>
      <c r="B129" s="6">
        <v>1.5781000000000001</v>
      </c>
      <c r="C129" s="12">
        <f>$J$5*($J$4/(A129*0.000000001))</f>
        <v>3.7862857142857138E-19</v>
      </c>
      <c r="D129" s="5">
        <f>B129/C129/$J$6*1000000</f>
        <v>6.9234832478116521</v>
      </c>
      <c r="L129" s="2"/>
      <c r="M129" s="1"/>
    </row>
    <row r="130" spans="1:13" x14ac:dyDescent="0.25">
      <c r="A130" s="6">
        <v>526</v>
      </c>
      <c r="B130" s="6">
        <v>1.5341</v>
      </c>
      <c r="C130" s="12">
        <f>$J$5*($J$4/(A130*0.000000001))</f>
        <v>3.7790874524714823E-19</v>
      </c>
      <c r="D130" s="5">
        <f>B130/C130/$J$6*1000000</f>
        <v>6.7432651466303275</v>
      </c>
      <c r="L130" s="2"/>
      <c r="M130" s="1"/>
    </row>
    <row r="131" spans="1:13" x14ac:dyDescent="0.25">
      <c r="A131" s="6">
        <v>527</v>
      </c>
      <c r="B131" s="6">
        <v>1.3416999999999999</v>
      </c>
      <c r="C131" s="12">
        <f>$J$5*($J$4/(A131*0.000000001))</f>
        <v>3.7719165085388994E-19</v>
      </c>
      <c r="D131" s="5">
        <f>B131/C131/$J$6*1000000</f>
        <v>5.9087669000170138</v>
      </c>
      <c r="L131" s="2"/>
      <c r="M131" s="1"/>
    </row>
    <row r="132" spans="1:13" x14ac:dyDescent="0.25">
      <c r="A132" s="6">
        <v>528</v>
      </c>
      <c r="B132" s="6">
        <v>1.5357000000000001</v>
      </c>
      <c r="C132" s="12">
        <f>$J$5*($J$4/(A132*0.000000001))</f>
        <v>3.7647727272727268E-19</v>
      </c>
      <c r="D132" s="5">
        <f>B132/C132/$J$6*1000000</f>
        <v>6.775964613377484</v>
      </c>
      <c r="L132" s="2"/>
      <c r="M132" s="1"/>
    </row>
    <row r="133" spans="1:13" x14ac:dyDescent="0.25">
      <c r="A133" s="6">
        <v>529</v>
      </c>
      <c r="B133" s="6">
        <v>1.6071</v>
      </c>
      <c r="C133" s="12">
        <f>$J$5*($J$4/(A133*0.000000001))</f>
        <v>3.7576559546313794E-19</v>
      </c>
      <c r="D133" s="5">
        <f>B133/C133/$J$6*1000000</f>
        <v>7.1044325535266788</v>
      </c>
      <c r="L133" s="2"/>
      <c r="M133" s="1"/>
    </row>
    <row r="134" spans="1:13" x14ac:dyDescent="0.25">
      <c r="A134" s="6">
        <v>530</v>
      </c>
      <c r="B134" s="6">
        <v>1.5446</v>
      </c>
      <c r="C134" s="12">
        <f>$J$5*($J$4/(A134*0.000000001))</f>
        <v>3.7505660377358491E-19</v>
      </c>
      <c r="D134" s="5">
        <f>B134/C134/$J$6*1000000</f>
        <v>6.8410493378378865</v>
      </c>
      <c r="L134" s="2"/>
      <c r="M134" s="1"/>
    </row>
    <row r="135" spans="1:13" x14ac:dyDescent="0.25">
      <c r="A135" s="6">
        <v>531</v>
      </c>
      <c r="B135" s="6">
        <v>1.6292</v>
      </c>
      <c r="C135" s="12">
        <f>$J$5*($J$4/(A135*0.000000001))</f>
        <v>3.7435028248587561E-19</v>
      </c>
      <c r="D135" s="5">
        <f>B135/C135/$J$6*1000000</f>
        <v>7.2293582213629408</v>
      </c>
      <c r="L135" s="2"/>
      <c r="M135" s="1"/>
    </row>
    <row r="136" spans="1:13" x14ac:dyDescent="0.25">
      <c r="A136" s="6">
        <v>532</v>
      </c>
      <c r="B136" s="6">
        <v>1.5998000000000001</v>
      </c>
      <c r="C136" s="12">
        <f>$J$5*($J$4/(A136*0.000000001))</f>
        <v>3.7364661654135333E-19</v>
      </c>
      <c r="D136" s="5">
        <f>B136/C136/$J$6*1000000</f>
        <v>7.1122685591409942</v>
      </c>
      <c r="L136" s="2"/>
      <c r="M136" s="1"/>
    </row>
    <row r="137" spans="1:13" x14ac:dyDescent="0.25">
      <c r="A137" s="6">
        <v>533</v>
      </c>
      <c r="B137" s="6">
        <v>1.4286000000000001</v>
      </c>
      <c r="C137" s="12">
        <f>$J$5*($J$4/(A137*0.000000001))</f>
        <v>3.7294559099437143E-19</v>
      </c>
      <c r="D137" s="5">
        <f>B137/C137/$J$6*1000000</f>
        <v>6.3630989567925829</v>
      </c>
      <c r="L137" s="2"/>
      <c r="M137" s="1"/>
    </row>
    <row r="138" spans="1:13" x14ac:dyDescent="0.25">
      <c r="A138" s="6">
        <v>534</v>
      </c>
      <c r="B138" s="6">
        <v>1.5302</v>
      </c>
      <c r="C138" s="12">
        <f>$J$5*($J$4/(A138*0.000000001))</f>
        <v>3.7224719101123593E-19</v>
      </c>
      <c r="D138" s="5">
        <f>B138/C138/$J$6*1000000</f>
        <v>6.8284208087941094</v>
      </c>
      <c r="L138" s="2"/>
      <c r="M138" s="1"/>
    </row>
    <row r="139" spans="1:13" x14ac:dyDescent="0.25">
      <c r="A139" s="6">
        <v>535</v>
      </c>
      <c r="B139" s="6">
        <v>1.5535000000000001</v>
      </c>
      <c r="C139" s="12">
        <f>$J$5*($J$4/(A139*0.000000001))</f>
        <v>3.7155140186915884E-19</v>
      </c>
      <c r="D139" s="5">
        <f>B139/C139/$J$6*1000000</f>
        <v>6.9453776007065038</v>
      </c>
      <c r="L139" s="2"/>
      <c r="M139" s="1"/>
    </row>
    <row r="140" spans="1:13" x14ac:dyDescent="0.25">
      <c r="A140" s="6">
        <v>536</v>
      </c>
      <c r="B140" s="6">
        <v>1.6198999999999999</v>
      </c>
      <c r="C140" s="12">
        <f>$J$5*($J$4/(A140*0.000000001))</f>
        <v>3.7085820895522385E-19</v>
      </c>
      <c r="D140" s="5">
        <f>B140/C140/$J$6*1000000</f>
        <v>7.2557751787565277</v>
      </c>
      <c r="L140" s="2"/>
      <c r="M140" s="1"/>
    </row>
    <row r="141" spans="1:13" x14ac:dyDescent="0.25">
      <c r="A141" s="6">
        <v>537</v>
      </c>
      <c r="B141" s="6">
        <v>1.4988999999999999</v>
      </c>
      <c r="C141" s="12">
        <f>$J$5*($J$4/(A141*0.000000001))</f>
        <v>3.701675977653631E-19</v>
      </c>
      <c r="D141" s="5">
        <f>B141/C141/$J$6*1000000</f>
        <v>6.7263237643311911</v>
      </c>
      <c r="L141" s="2"/>
      <c r="M141" s="1"/>
    </row>
    <row r="142" spans="1:13" x14ac:dyDescent="0.25">
      <c r="A142" s="6">
        <v>538</v>
      </c>
      <c r="B142" s="6">
        <v>1.5738000000000001</v>
      </c>
      <c r="C142" s="12">
        <f>$J$5*($J$4/(A142*0.000000001))</f>
        <v>3.6947955390334563E-19</v>
      </c>
      <c r="D142" s="5">
        <f>B142/C142/$J$6*1000000</f>
        <v>7.0755896684058497</v>
      </c>
      <c r="L142" s="2"/>
      <c r="M142" s="1"/>
    </row>
    <row r="143" spans="1:13" x14ac:dyDescent="0.25">
      <c r="A143" s="6">
        <v>539</v>
      </c>
      <c r="B143" s="6">
        <v>1.5351999999999999</v>
      </c>
      <c r="C143" s="12">
        <f>$J$5*($J$4/(A143*0.000000001))</f>
        <v>3.6879406307977735E-19</v>
      </c>
      <c r="D143" s="5">
        <f>B143/C143/$J$6*1000000</f>
        <v>6.9148784328590445</v>
      </c>
      <c r="L143" s="2"/>
      <c r="M143" s="1"/>
    </row>
    <row r="144" spans="1:13" x14ac:dyDescent="0.25">
      <c r="A144" s="6">
        <v>540</v>
      </c>
      <c r="B144" s="6">
        <v>1.4824999999999999</v>
      </c>
      <c r="C144" s="12">
        <f>$J$5*($J$4/(A144*0.000000001))</f>
        <v>3.6811111111111109E-19</v>
      </c>
      <c r="D144" s="5">
        <f>B144/C144/$J$6*1000000</f>
        <v>6.6898947366309907</v>
      </c>
      <c r="L144" s="2"/>
      <c r="M144" s="1"/>
    </row>
    <row r="145" spans="1:13" x14ac:dyDescent="0.25">
      <c r="A145" s="6">
        <v>541</v>
      </c>
      <c r="B145" s="6">
        <v>1.4251</v>
      </c>
      <c r="C145" s="12">
        <f>$J$5*($J$4/(A145*0.000000001))</f>
        <v>3.6743068391866914E-19</v>
      </c>
      <c r="D145" s="5">
        <f>B145/C145/$J$6*1000000</f>
        <v>6.4427818663949763</v>
      </c>
      <c r="L145" s="2"/>
      <c r="M145" s="1"/>
    </row>
    <row r="146" spans="1:13" x14ac:dyDescent="0.25">
      <c r="A146" s="6">
        <v>542</v>
      </c>
      <c r="B146" s="6">
        <v>1.5510999999999999</v>
      </c>
      <c r="C146" s="12">
        <f>$J$5*($J$4/(A146*0.000000001))</f>
        <v>3.6675276752767522E-19</v>
      </c>
      <c r="D146" s="5">
        <f>B146/C146/$J$6*1000000</f>
        <v>7.0253814046414034</v>
      </c>
      <c r="L146" s="2"/>
      <c r="M146" s="1"/>
    </row>
    <row r="147" spans="1:13" x14ac:dyDescent="0.25">
      <c r="A147" s="6">
        <v>543</v>
      </c>
      <c r="B147" s="6">
        <v>1.5256000000000001</v>
      </c>
      <c r="C147" s="12">
        <f>$J$5*($J$4/(A147*0.000000001))</f>
        <v>3.6607734806629829E-19</v>
      </c>
      <c r="D147" s="5">
        <f>B147/C147/$J$6*1000000</f>
        <v>6.9226333792279098</v>
      </c>
      <c r="L147" s="2"/>
      <c r="M147" s="1"/>
    </row>
    <row r="148" spans="1:13" x14ac:dyDescent="0.25">
      <c r="A148" s="6">
        <v>544</v>
      </c>
      <c r="B148" s="6">
        <v>1.5791999999999999</v>
      </c>
      <c r="C148" s="12">
        <f>$J$5*($J$4/(A148*0.000000001))</f>
        <v>3.6540441176470589E-19</v>
      </c>
      <c r="D148" s="5">
        <f>B148/C148/$J$6*1000000</f>
        <v>7.1790480067949369</v>
      </c>
      <c r="L148" s="2"/>
      <c r="M148" s="1"/>
    </row>
    <row r="149" spans="1:13" x14ac:dyDescent="0.25">
      <c r="A149" s="6">
        <v>545</v>
      </c>
      <c r="B149" s="6">
        <v>1.5435000000000001</v>
      </c>
      <c r="C149" s="12">
        <f>$J$5*($J$4/(A149*0.000000001))</f>
        <v>3.6473394495412837E-19</v>
      </c>
      <c r="D149" s="5">
        <f>B149/C149/$J$6*1000000</f>
        <v>7.0296541461051962</v>
      </c>
      <c r="L149" s="2"/>
      <c r="M149" s="1"/>
    </row>
    <row r="150" spans="1:13" x14ac:dyDescent="0.25">
      <c r="A150" s="6">
        <v>546</v>
      </c>
      <c r="B150" s="6">
        <v>1.5290999999999999</v>
      </c>
      <c r="C150" s="12">
        <f>$J$5*($J$4/(A150*0.000000001))</f>
        <v>3.6406593406593399E-19</v>
      </c>
      <c r="D150" s="5">
        <f>B150/C150/$J$6*1000000</f>
        <v>6.9768494794993661</v>
      </c>
      <c r="L150" s="2"/>
      <c r="M150" s="1"/>
    </row>
    <row r="151" spans="1:13" x14ac:dyDescent="0.25">
      <c r="A151" s="6">
        <v>547</v>
      </c>
      <c r="B151" s="6">
        <v>1.5489999999999999</v>
      </c>
      <c r="C151" s="12">
        <f>$J$5*($J$4/(A151*0.000000001))</f>
        <v>3.6340036563071293E-19</v>
      </c>
      <c r="D151" s="5">
        <f>B151/C151/$J$6*1000000</f>
        <v>7.0805919430786943</v>
      </c>
      <c r="L151" s="2"/>
      <c r="M151" s="1"/>
    </row>
    <row r="152" spans="1:13" x14ac:dyDescent="0.25">
      <c r="A152" s="6">
        <v>548</v>
      </c>
      <c r="B152" s="6">
        <v>1.5048999999999999</v>
      </c>
      <c r="C152" s="12">
        <f>$J$5*($J$4/(A152*0.000000001))</f>
        <v>3.6273722627737228E-19</v>
      </c>
      <c r="D152" s="5">
        <f>B152/C152/$J$6*1000000</f>
        <v>6.8915835099087817</v>
      </c>
      <c r="L152" s="2"/>
      <c r="M152" s="1"/>
    </row>
    <row r="153" spans="1:13" x14ac:dyDescent="0.25">
      <c r="A153" s="6">
        <v>549</v>
      </c>
      <c r="B153" s="6">
        <v>1.552</v>
      </c>
      <c r="C153" s="12">
        <f>$J$5*($J$4/(A153*0.000000001))</f>
        <v>3.620765027322404E-19</v>
      </c>
      <c r="D153" s="5">
        <f>B153/C153/$J$6*1000000</f>
        <v>7.120244120363453</v>
      </c>
      <c r="L153" s="2"/>
      <c r="M153" s="1"/>
    </row>
    <row r="154" spans="1:13" x14ac:dyDescent="0.25">
      <c r="A154" s="6">
        <v>550</v>
      </c>
      <c r="B154" s="6">
        <v>1.5399</v>
      </c>
      <c r="C154" s="12">
        <f>$J$5*($J$4/(A154*0.000000001))</f>
        <v>3.614181818181818E-19</v>
      </c>
      <c r="D154" s="5">
        <f>B154/C154/$J$6*1000000</f>
        <v>7.0776002719579472</v>
      </c>
      <c r="L154" s="2"/>
      <c r="M154" s="1"/>
    </row>
    <row r="155" spans="1:13" x14ac:dyDescent="0.25">
      <c r="A155" s="6">
        <v>551</v>
      </c>
      <c r="B155" s="6">
        <v>1.5382</v>
      </c>
      <c r="C155" s="12">
        <f>$J$5*($J$4/(A155*0.000000001))</f>
        <v>3.6076225045372052E-19</v>
      </c>
      <c r="D155" s="5">
        <f>B155/C155/$J$6*1000000</f>
        <v>7.0826409870977081</v>
      </c>
      <c r="L155" s="2"/>
      <c r="M155" s="1"/>
    </row>
    <row r="156" spans="1:13" x14ac:dyDescent="0.25">
      <c r="A156" s="6">
        <v>552</v>
      </c>
      <c r="B156" s="6">
        <v>1.5697000000000001</v>
      </c>
      <c r="C156" s="12">
        <f>$J$5*($J$4/(A156*0.000000001))</f>
        <v>3.6010869565217383E-19</v>
      </c>
      <c r="D156" s="5">
        <f>B156/C156/$J$6*1000000</f>
        <v>7.2408001099063117</v>
      </c>
      <c r="L156" s="2"/>
      <c r="M156" s="1"/>
    </row>
    <row r="157" spans="1:13" x14ac:dyDescent="0.25">
      <c r="A157" s="6">
        <v>553</v>
      </c>
      <c r="B157" s="6">
        <v>1.5249999999999999</v>
      </c>
      <c r="C157" s="12">
        <f>$J$5*($J$4/(A157*0.000000001))</f>
        <v>3.5945750452079563E-19</v>
      </c>
      <c r="D157" s="5">
        <f>B157/C157/$J$6*1000000</f>
        <v>7.0473492958207871</v>
      </c>
      <c r="L157" s="2"/>
      <c r="M157" s="1"/>
    </row>
    <row r="158" spans="1:13" x14ac:dyDescent="0.25">
      <c r="A158" s="6">
        <v>554</v>
      </c>
      <c r="B158" s="6">
        <v>1.5548999999999999</v>
      </c>
      <c r="C158" s="12">
        <f>$J$5*($J$4/(A158*0.000000001))</f>
        <v>3.5880866425992779E-19</v>
      </c>
      <c r="D158" s="5">
        <f>B158/C158/$J$6*1000000</f>
        <v>7.1985172676248705</v>
      </c>
      <c r="L158" s="2"/>
      <c r="M158" s="1"/>
    </row>
    <row r="159" spans="1:13" x14ac:dyDescent="0.25">
      <c r="A159" s="6">
        <v>555</v>
      </c>
      <c r="B159" s="6">
        <v>1.5633999999999999</v>
      </c>
      <c r="C159" s="12">
        <f>$J$5*($J$4/(A159*0.000000001))</f>
        <v>3.5816216216216209E-19</v>
      </c>
      <c r="D159" s="5">
        <f>B159/C159/$J$6*1000000</f>
        <v>7.2509333512499348</v>
      </c>
      <c r="L159" s="2"/>
      <c r="M159" s="1"/>
    </row>
    <row r="160" spans="1:13" x14ac:dyDescent="0.25">
      <c r="A160" s="6">
        <v>556</v>
      </c>
      <c r="B160" s="6">
        <v>1.5366</v>
      </c>
      <c r="C160" s="12">
        <f>$J$5*($J$4/(A160*0.000000001))</f>
        <v>3.5751798561151076E-19</v>
      </c>
      <c r="D160" s="5">
        <f>B160/C160/$J$6*1000000</f>
        <v>7.1394777244179535</v>
      </c>
      <c r="L160" s="2"/>
      <c r="M160" s="1"/>
    </row>
    <row r="161" spans="1:13" x14ac:dyDescent="0.25">
      <c r="A161" s="6">
        <v>557</v>
      </c>
      <c r="B161" s="6">
        <v>1.4987999999999999</v>
      </c>
      <c r="C161" s="12">
        <f>$J$5*($J$4/(A161*0.000000001))</f>
        <v>3.5687612208258525E-19</v>
      </c>
      <c r="D161" s="5">
        <f>B161/C161/$J$6*1000000</f>
        <v>6.9763731519745535</v>
      </c>
      <c r="L161" s="2"/>
      <c r="M161" s="1"/>
    </row>
    <row r="162" spans="1:13" x14ac:dyDescent="0.25">
      <c r="A162" s="6">
        <v>558</v>
      </c>
      <c r="B162" s="6">
        <v>1.5309999999999999</v>
      </c>
      <c r="C162" s="12">
        <f>$J$5*($J$4/(A162*0.000000001))</f>
        <v>3.5623655913978495E-19</v>
      </c>
      <c r="D162" s="5">
        <f>B162/C162/$J$6*1000000</f>
        <v>7.1390465226586493</v>
      </c>
      <c r="L162" s="2"/>
      <c r="M162" s="1"/>
    </row>
    <row r="163" spans="1:13" x14ac:dyDescent="0.25">
      <c r="A163" s="6">
        <v>559</v>
      </c>
      <c r="B163" s="6">
        <v>1.4482999999999999</v>
      </c>
      <c r="C163" s="12">
        <f>$J$5*($J$4/(A163*0.000000001))</f>
        <v>3.5559928443649368E-19</v>
      </c>
      <c r="D163" s="5">
        <f>B163/C163/$J$6*1000000</f>
        <v>6.7655196699869204</v>
      </c>
      <c r="L163" s="2"/>
      <c r="M163" s="1"/>
    </row>
    <row r="164" spans="1:13" x14ac:dyDescent="0.25">
      <c r="A164" s="6">
        <v>560</v>
      </c>
      <c r="B164" s="6">
        <v>1.474</v>
      </c>
      <c r="C164" s="12">
        <f>$J$5*($J$4/(A164*0.000000001))</f>
        <v>3.5496428571428567E-19</v>
      </c>
      <c r="D164" s="5">
        <f>B164/C164/$J$6*1000000</f>
        <v>6.8978910891320782</v>
      </c>
      <c r="L164" s="2"/>
      <c r="M164" s="1"/>
    </row>
    <row r="165" spans="1:13" x14ac:dyDescent="0.25">
      <c r="A165" s="6">
        <v>561</v>
      </c>
      <c r="B165" s="6">
        <v>1.5595000000000001</v>
      </c>
      <c r="C165" s="12">
        <f>$J$5*($J$4/(A165*0.000000001))</f>
        <v>3.5433155080213905E-19</v>
      </c>
      <c r="D165" s="5">
        <f>B165/C165/$J$6*1000000</f>
        <v>7.3110383639202468</v>
      </c>
      <c r="L165" s="2"/>
      <c r="M165" s="1"/>
    </row>
    <row r="166" spans="1:13" x14ac:dyDescent="0.25">
      <c r="A166" s="6">
        <v>562</v>
      </c>
      <c r="B166" s="6">
        <v>1.4846999999999999</v>
      </c>
      <c r="C166" s="12">
        <f>$J$5*($J$4/(A166*0.000000001))</f>
        <v>3.537010676156583E-19</v>
      </c>
      <c r="D166" s="5">
        <f>B166/C166/$J$6*1000000</f>
        <v>6.9727781326557121</v>
      </c>
      <c r="L166" s="2"/>
      <c r="M166" s="1"/>
    </row>
    <row r="167" spans="1:13" x14ac:dyDescent="0.25">
      <c r="A167" s="6">
        <v>563</v>
      </c>
      <c r="B167" s="6">
        <v>1.5407999999999999</v>
      </c>
      <c r="C167" s="12">
        <f>$J$5*($J$4/(A167*0.000000001))</f>
        <v>3.5307282415630542E-19</v>
      </c>
      <c r="D167" s="5">
        <f>B167/C167/$J$6*1000000</f>
        <v>7.2491233066556502</v>
      </c>
      <c r="L167" s="2"/>
      <c r="M167" s="1"/>
    </row>
    <row r="168" spans="1:13" x14ac:dyDescent="0.25">
      <c r="A168" s="6">
        <v>564</v>
      </c>
      <c r="B168" s="6">
        <v>1.5105999999999999</v>
      </c>
      <c r="C168" s="12">
        <f>$J$5*($J$4/(A168*0.000000001))</f>
        <v>3.5244680851063826E-19</v>
      </c>
      <c r="D168" s="5">
        <f>B168/C168/$J$6*1000000</f>
        <v>7.1196624993857887</v>
      </c>
      <c r="L168" s="2"/>
      <c r="M168" s="1"/>
    </row>
    <row r="169" spans="1:13" x14ac:dyDescent="0.25">
      <c r="A169" s="6">
        <v>565</v>
      </c>
      <c r="B169" s="6">
        <v>1.5201</v>
      </c>
      <c r="C169" s="12">
        <f>$J$5*($J$4/(A169*0.000000001))</f>
        <v>3.518230088495575E-19</v>
      </c>
      <c r="D169" s="5">
        <f>B169/C169/$J$6*1000000</f>
        <v>7.1771401897087186</v>
      </c>
      <c r="L169" s="2"/>
      <c r="M169" s="1"/>
    </row>
    <row r="170" spans="1:13" x14ac:dyDescent="0.25">
      <c r="A170" s="6">
        <v>566</v>
      </c>
      <c r="B170" s="6">
        <v>1.4374</v>
      </c>
      <c r="C170" s="12">
        <f>$J$5*($J$4/(A170*0.000000001))</f>
        <v>3.5120141342756178E-19</v>
      </c>
      <c r="D170" s="5">
        <f>B170/C170/$J$6*1000000</f>
        <v>6.7986846006486763</v>
      </c>
      <c r="L170" s="2"/>
      <c r="M170" s="1"/>
    </row>
    <row r="171" spans="1:13" x14ac:dyDescent="0.25">
      <c r="A171" s="6">
        <v>567</v>
      </c>
      <c r="B171" s="6">
        <v>1.532</v>
      </c>
      <c r="C171" s="12">
        <f>$J$5*($J$4/(A171*0.000000001))</f>
        <v>3.5058201058201054E-19</v>
      </c>
      <c r="D171" s="5">
        <f>B171/C171/$J$6*1000000</f>
        <v>7.2589306396928244</v>
      </c>
      <c r="L171" s="2"/>
      <c r="M171" s="1"/>
    </row>
    <row r="172" spans="1:13" x14ac:dyDescent="0.25">
      <c r="A172" s="6">
        <v>568</v>
      </c>
      <c r="B172" s="6">
        <v>1.518</v>
      </c>
      <c r="C172" s="12">
        <f>$J$5*($J$4/(A172*0.000000001))</f>
        <v>3.4996478873239438E-19</v>
      </c>
      <c r="D172" s="5">
        <f>B172/C172/$J$6*1000000</f>
        <v>7.2052811184771954</v>
      </c>
      <c r="L172" s="2"/>
      <c r="M172" s="1"/>
    </row>
    <row r="173" spans="1:13" x14ac:dyDescent="0.25">
      <c r="A173" s="6">
        <v>569</v>
      </c>
      <c r="B173" s="6">
        <v>1.4806999999999999</v>
      </c>
      <c r="C173" s="12">
        <f>$J$5*($J$4/(A173*0.000000001))</f>
        <v>3.4934973637961333E-19</v>
      </c>
      <c r="D173" s="5">
        <f>B173/C173/$J$6*1000000</f>
        <v>7.0406080078512145</v>
      </c>
      <c r="L173" s="2"/>
      <c r="M173" s="1"/>
    </row>
    <row r="174" spans="1:13" x14ac:dyDescent="0.25">
      <c r="A174" s="6">
        <v>570</v>
      </c>
      <c r="B174" s="6">
        <v>1.4816</v>
      </c>
      <c r="C174" s="12">
        <f>$J$5*($J$4/(A174*0.000000001))</f>
        <v>3.4873684210526314E-19</v>
      </c>
      <c r="D174" s="5">
        <f>B174/C174/$J$6*1000000</f>
        <v>7.0572686076094078</v>
      </c>
      <c r="L174" s="2"/>
      <c r="M174" s="1"/>
    </row>
    <row r="175" spans="1:13" x14ac:dyDescent="0.25">
      <c r="A175" s="6">
        <v>571</v>
      </c>
      <c r="B175" s="6">
        <v>1.4331</v>
      </c>
      <c r="C175" s="12">
        <f>$J$5*($J$4/(A175*0.000000001))</f>
        <v>3.4812609457092819E-19</v>
      </c>
      <c r="D175" s="5">
        <f>B175/C175/$J$6*1000000</f>
        <v>6.8382256348443109</v>
      </c>
      <c r="L175" s="2"/>
      <c r="M175" s="1"/>
    </row>
    <row r="176" spans="1:13" x14ac:dyDescent="0.25">
      <c r="A176" s="6">
        <v>572</v>
      </c>
      <c r="B176" s="6">
        <v>1.5134000000000001</v>
      </c>
      <c r="C176" s="12">
        <f>$J$5*($J$4/(A176*0.000000001))</f>
        <v>3.4751748251748255E-19</v>
      </c>
      <c r="D176" s="5">
        <f>B176/C176/$J$6*1000000</f>
        <v>7.2340345877293348</v>
      </c>
      <c r="L176" s="2"/>
      <c r="M176" s="1"/>
    </row>
    <row r="177" spans="1:13" x14ac:dyDescent="0.25">
      <c r="A177" s="6">
        <v>573</v>
      </c>
      <c r="B177" s="6">
        <v>1.5198</v>
      </c>
      <c r="C177" s="12">
        <f>$J$5*($J$4/(A177*0.000000001))</f>
        <v>3.4691099476439785E-19</v>
      </c>
      <c r="D177" s="5">
        <f>B177/C177/$J$6*1000000</f>
        <v>7.2773269100984459</v>
      </c>
      <c r="L177" s="2"/>
      <c r="M177" s="1"/>
    </row>
    <row r="178" spans="1:13" x14ac:dyDescent="0.25">
      <c r="A178" s="6">
        <v>574</v>
      </c>
      <c r="B178" s="6">
        <v>1.5119</v>
      </c>
      <c r="C178" s="12">
        <f>$J$5*($J$4/(A178*0.000000001))</f>
        <v>3.463066202090592E-19</v>
      </c>
      <c r="D178" s="5">
        <f>B178/C178/$J$6*1000000</f>
        <v>7.2521333623475304</v>
      </c>
      <c r="L178" s="2"/>
      <c r="M178" s="1"/>
    </row>
    <row r="179" spans="1:13" x14ac:dyDescent="0.25">
      <c r="A179" s="6">
        <v>575</v>
      </c>
      <c r="B179" s="6">
        <v>1.4777</v>
      </c>
      <c r="C179" s="12">
        <f>$J$5*($J$4/(A179*0.000000001))</f>
        <v>3.4570434782608697E-19</v>
      </c>
      <c r="D179" s="5">
        <f>B179/C179/$J$6*1000000</f>
        <v>7.1004347449675578</v>
      </c>
      <c r="L179" s="2"/>
      <c r="M179" s="1"/>
    </row>
    <row r="180" spans="1:13" x14ac:dyDescent="0.25">
      <c r="A180" s="6">
        <v>576</v>
      </c>
      <c r="B180" s="6">
        <v>1.4654</v>
      </c>
      <c r="C180" s="12">
        <f>$J$5*($J$4/(A180*0.000000001))</f>
        <v>3.4510416666666659E-19</v>
      </c>
      <c r="D180" s="5">
        <f>B180/C180/$J$6*1000000</f>
        <v>7.0535783227856053</v>
      </c>
      <c r="L180" s="2"/>
      <c r="M180" s="1"/>
    </row>
    <row r="181" spans="1:13" x14ac:dyDescent="0.25">
      <c r="A181" s="6">
        <v>577</v>
      </c>
      <c r="B181" s="6">
        <v>1.5023</v>
      </c>
      <c r="C181" s="12">
        <f>$J$5*($J$4/(A181*0.000000001))</f>
        <v>3.4450606585788558E-19</v>
      </c>
      <c r="D181" s="5">
        <f>B181/C181/$J$6*1000000</f>
        <v>7.2437474909238722</v>
      </c>
      <c r="L181" s="2"/>
      <c r="M181" s="1"/>
    </row>
    <row r="182" spans="1:13" x14ac:dyDescent="0.25">
      <c r="A182" s="6">
        <v>578</v>
      </c>
      <c r="B182" s="6">
        <v>1.456</v>
      </c>
      <c r="C182" s="12">
        <f>$J$5*($J$4/(A182*0.000000001))</f>
        <v>3.4391003460207613E-19</v>
      </c>
      <c r="D182" s="5">
        <f>B182/C182/$J$6*1000000</f>
        <v>7.0326667087840473</v>
      </c>
      <c r="L182" s="2"/>
      <c r="M182" s="1"/>
    </row>
    <row r="183" spans="1:13" x14ac:dyDescent="0.25">
      <c r="A183" s="6">
        <v>579</v>
      </c>
      <c r="B183" s="6">
        <v>1.4770000000000001</v>
      </c>
      <c r="C183" s="12">
        <f>$J$5*($J$4/(A183*0.000000001))</f>
        <v>3.433160621761658E-19</v>
      </c>
      <c r="D183" s="5">
        <f>B183/C183/$J$6*1000000</f>
        <v>7.1464421342280939</v>
      </c>
      <c r="L183" s="2"/>
      <c r="M183" s="1"/>
    </row>
    <row r="184" spans="1:13" x14ac:dyDescent="0.25">
      <c r="A184" s="6">
        <v>580</v>
      </c>
      <c r="B184" s="6">
        <v>1.502</v>
      </c>
      <c r="C184" s="12">
        <f>$J$5*($J$4/(A184*0.000000001))</f>
        <v>3.4272413793103442E-19</v>
      </c>
      <c r="D184" s="5">
        <f>B184/C184/$J$6*1000000</f>
        <v>7.2799559037704764</v>
      </c>
      <c r="L184" s="2"/>
      <c r="M184" s="1"/>
    </row>
    <row r="185" spans="1:13" x14ac:dyDescent="0.25">
      <c r="A185" s="6">
        <v>581</v>
      </c>
      <c r="B185" s="6">
        <v>1.5088999999999999</v>
      </c>
      <c r="C185" s="12">
        <f>$J$5*($J$4/(A185*0.000000001))</f>
        <v>3.4213425129087778E-19</v>
      </c>
      <c r="D185" s="5">
        <f>B185/C185/$J$6*1000000</f>
        <v>7.32600841879652</v>
      </c>
      <c r="L185" s="2"/>
      <c r="M185" s="1"/>
    </row>
    <row r="186" spans="1:13" x14ac:dyDescent="0.25">
      <c r="A186" s="6">
        <v>582</v>
      </c>
      <c r="B186" s="6">
        <v>1.532</v>
      </c>
      <c r="C186" s="12">
        <f>$J$5*($J$4/(A186*0.000000001))</f>
        <v>3.4154639175257731E-19</v>
      </c>
      <c r="D186" s="5">
        <f>B186/C186/$J$6*1000000</f>
        <v>7.4509658418011</v>
      </c>
      <c r="L186" s="2"/>
      <c r="M186" s="1"/>
    </row>
    <row r="187" spans="1:13" x14ac:dyDescent="0.25">
      <c r="A187" s="6">
        <v>583</v>
      </c>
      <c r="B187" s="6">
        <v>1.5479000000000001</v>
      </c>
      <c r="C187" s="12">
        <f>$J$5*($J$4/(A187*0.000000001))</f>
        <v>3.4096054888507713E-19</v>
      </c>
      <c r="D187" s="5">
        <f>B187/C187/$J$6*1000000</f>
        <v>7.5412315790775573</v>
      </c>
      <c r="L187" s="2"/>
      <c r="M187" s="1"/>
    </row>
    <row r="188" spans="1:13" x14ac:dyDescent="0.25">
      <c r="A188" s="6">
        <v>584</v>
      </c>
      <c r="B188" s="6">
        <v>1.5448</v>
      </c>
      <c r="C188" s="12">
        <f>$J$5*($J$4/(A188*0.000000001))</f>
        <v>3.4037671232876707E-19</v>
      </c>
      <c r="D188" s="5">
        <f>B188/C188/$J$6*1000000</f>
        <v>7.5390379654764503</v>
      </c>
      <c r="L188" s="2"/>
      <c r="M188" s="1"/>
    </row>
    <row r="189" spans="1:13" x14ac:dyDescent="0.25">
      <c r="A189" s="6">
        <v>585</v>
      </c>
      <c r="B189" s="6">
        <v>1.5324</v>
      </c>
      <c r="C189" s="12">
        <f>$J$5*($J$4/(A189*0.000000001))</f>
        <v>3.3979487179487178E-19</v>
      </c>
      <c r="D189" s="5">
        <f>B189/C189/$J$6*1000000</f>
        <v>7.491328332061455</v>
      </c>
      <c r="L189" s="2"/>
      <c r="M189" s="1"/>
    </row>
    <row r="190" spans="1:13" x14ac:dyDescent="0.25">
      <c r="A190" s="6">
        <v>586</v>
      </c>
      <c r="B190" s="6">
        <v>1.4953000000000001</v>
      </c>
      <c r="C190" s="12">
        <f>$J$5*($J$4/(A190*0.000000001))</f>
        <v>3.3921501706484637E-19</v>
      </c>
      <c r="D190" s="5">
        <f>B190/C190/$J$6*1000000</f>
        <v>7.3224560182562151</v>
      </c>
      <c r="L190" s="2"/>
      <c r="M190" s="1"/>
    </row>
    <row r="191" spans="1:13" x14ac:dyDescent="0.25">
      <c r="A191" s="6">
        <v>587</v>
      </c>
      <c r="B191" s="6">
        <v>1.5281</v>
      </c>
      <c r="C191" s="12">
        <f>$J$5*($J$4/(A191*0.000000001))</f>
        <v>3.3863713798977853E-19</v>
      </c>
      <c r="D191" s="5">
        <f>B191/C191/$J$6*1000000</f>
        <v>7.4958467582485717</v>
      </c>
      <c r="L191" s="2"/>
      <c r="M191" s="1"/>
    </row>
    <row r="192" spans="1:13" x14ac:dyDescent="0.25">
      <c r="A192" s="6">
        <v>588</v>
      </c>
      <c r="B192" s="6">
        <v>1.4934000000000001</v>
      </c>
      <c r="C192" s="12">
        <f>$J$5*($J$4/(A192*0.000000001))</f>
        <v>3.3806122448979592E-19</v>
      </c>
      <c r="D192" s="5">
        <f>B192/C192/$J$6*1000000</f>
        <v>7.3381113162383569</v>
      </c>
      <c r="L192" s="2"/>
      <c r="M192" s="1"/>
    </row>
    <row r="193" spans="1:13" x14ac:dyDescent="0.25">
      <c r="A193" s="6">
        <v>589</v>
      </c>
      <c r="B193" s="6">
        <v>1.2894000000000001</v>
      </c>
      <c r="C193" s="12">
        <f>$J$5*($J$4/(A193*0.000000001))</f>
        <v>3.3748726655348049E-19</v>
      </c>
      <c r="D193" s="5">
        <f>B193/C193/$J$6*1000000</f>
        <v>6.3464926750854627</v>
      </c>
      <c r="L193" s="2"/>
      <c r="M193" s="1"/>
    </row>
    <row r="194" spans="1:13" x14ac:dyDescent="0.25">
      <c r="A194" s="6">
        <v>590</v>
      </c>
      <c r="B194" s="6">
        <v>1.3709</v>
      </c>
      <c r="C194" s="12">
        <f>$J$5*($J$4/(A194*0.000000001))</f>
        <v>3.369152542372881E-19</v>
      </c>
      <c r="D194" s="5">
        <f>B194/C194/$J$6*1000000</f>
        <v>6.7590959337005581</v>
      </c>
      <c r="L194" s="2"/>
      <c r="M194" s="1"/>
    </row>
    <row r="195" spans="1:13" x14ac:dyDescent="0.25">
      <c r="A195" s="6">
        <v>591</v>
      </c>
      <c r="B195" s="6">
        <v>1.4661999999999999</v>
      </c>
      <c r="C195" s="12">
        <f>$J$5*($J$4/(A195*0.000000001))</f>
        <v>3.3634517766497458E-19</v>
      </c>
      <c r="D195" s="5">
        <f>B195/C195/$J$6*1000000</f>
        <v>7.2412162697437772</v>
      </c>
      <c r="L195" s="2"/>
      <c r="M195" s="1"/>
    </row>
    <row r="196" spans="1:13" x14ac:dyDescent="0.25">
      <c r="A196" s="6">
        <v>592</v>
      </c>
      <c r="B196" s="6">
        <v>1.4354</v>
      </c>
      <c r="C196" s="12">
        <f>$J$5*($J$4/(A196*0.000000001))</f>
        <v>3.3577702702702701E-19</v>
      </c>
      <c r="D196" s="5">
        <f>B196/C196/$J$6*1000000</f>
        <v>7.101097425190674</v>
      </c>
      <c r="L196" s="2"/>
      <c r="M196" s="1"/>
    </row>
    <row r="197" spans="1:13" x14ac:dyDescent="0.25">
      <c r="A197" s="6">
        <v>593</v>
      </c>
      <c r="B197" s="6">
        <v>1.4560999999999999</v>
      </c>
      <c r="C197" s="12">
        <f>$J$5*($J$4/(A197*0.000000001))</f>
        <v>3.3521079258010112E-19</v>
      </c>
      <c r="D197" s="5">
        <f>B197/C197/$J$6*1000000</f>
        <v>7.21567090815436</v>
      </c>
      <c r="L197" s="2"/>
      <c r="M197" s="1"/>
    </row>
    <row r="198" spans="1:13" x14ac:dyDescent="0.25">
      <c r="A198" s="6">
        <v>594</v>
      </c>
      <c r="B198" s="6">
        <v>1.4491000000000001</v>
      </c>
      <c r="C198" s="12">
        <f>$J$5*($J$4/(A198*0.000000001))</f>
        <v>3.3464646464646462E-19</v>
      </c>
      <c r="D198" s="5">
        <f>B198/C198/$J$6*1000000</f>
        <v>7.193092147815964</v>
      </c>
      <c r="L198" s="2"/>
      <c r="M198" s="1"/>
    </row>
    <row r="199" spans="1:13" x14ac:dyDescent="0.25">
      <c r="A199" s="6">
        <v>595</v>
      </c>
      <c r="B199" s="6">
        <v>1.4308000000000001</v>
      </c>
      <c r="C199" s="12">
        <f>$J$5*($J$4/(A199*0.000000001))</f>
        <v>3.3408403361344534E-19</v>
      </c>
      <c r="D199" s="5">
        <f>B199/C199/$J$6*1000000</f>
        <v>7.1142106383825068</v>
      </c>
      <c r="L199" s="2"/>
      <c r="M199" s="1"/>
    </row>
    <row r="200" spans="1:13" x14ac:dyDescent="0.25">
      <c r="A200" s="6">
        <v>596</v>
      </c>
      <c r="B200" s="6">
        <v>1.4744999999999999</v>
      </c>
      <c r="C200" s="12">
        <f>$J$5*($J$4/(A200*0.000000001))</f>
        <v>3.3352348993288587E-19</v>
      </c>
      <c r="D200" s="5">
        <f>B200/C200/$J$6*1000000</f>
        <v>7.3438172185882058</v>
      </c>
      <c r="L200" s="2"/>
      <c r="M200" s="1"/>
    </row>
    <row r="201" spans="1:13" x14ac:dyDescent="0.25">
      <c r="A201" s="6">
        <v>597</v>
      </c>
      <c r="B201" s="6">
        <v>1.4787999999999999</v>
      </c>
      <c r="C201" s="12">
        <f>$J$5*($J$4/(A201*0.000000001))</f>
        <v>3.3296482412060298E-19</v>
      </c>
      <c r="D201" s="5">
        <f>B201/C201/$J$6*1000000</f>
        <v>7.3775913470843246</v>
      </c>
      <c r="L201" s="2"/>
      <c r="M201" s="1"/>
    </row>
    <row r="202" spans="1:13" x14ac:dyDescent="0.25">
      <c r="A202" s="6">
        <v>598</v>
      </c>
      <c r="B202" s="6">
        <v>1.4607000000000001</v>
      </c>
      <c r="C202" s="12">
        <f>$J$5*($J$4/(A202*0.000000001))</f>
        <v>3.3240802675585281E-19</v>
      </c>
      <c r="D202" s="5">
        <f>B202/C202/$J$6*1000000</f>
        <v>7.2994987028849421</v>
      </c>
      <c r="L202" s="2"/>
      <c r="M202" s="1"/>
    </row>
    <row r="203" spans="1:13" x14ac:dyDescent="0.25">
      <c r="A203" s="6">
        <v>599</v>
      </c>
      <c r="B203" s="6">
        <v>1.4605999999999999</v>
      </c>
      <c r="C203" s="12">
        <f>$J$5*($J$4/(A203*0.000000001))</f>
        <v>3.3185308848080134E-19</v>
      </c>
      <c r="D203" s="5">
        <f>B203/C203/$J$6*1000000</f>
        <v>7.3112046607227672</v>
      </c>
      <c r="L203" s="2"/>
      <c r="M203" s="1"/>
    </row>
    <row r="204" spans="1:13" x14ac:dyDescent="0.25">
      <c r="A204" s="6">
        <v>600</v>
      </c>
      <c r="B204" s="6">
        <v>1.4753000000000001</v>
      </c>
      <c r="C204" s="12">
        <f>$J$5*($J$4/(A204*0.000000001))</f>
        <v>3.3129999999999997E-19</v>
      </c>
      <c r="D204" s="5">
        <f>B204/C204/$J$6*1000000</f>
        <v>7.3971157616276573</v>
      </c>
      <c r="L204" s="2"/>
      <c r="M204" s="1"/>
    </row>
    <row r="205" spans="1:13" x14ac:dyDescent="0.25">
      <c r="A205" s="6">
        <v>601</v>
      </c>
      <c r="B205" s="6">
        <v>1.4579</v>
      </c>
      <c r="C205" s="12">
        <f>$J$5*($J$4/(A205*0.000000001))</f>
        <v>3.3074875207986686E-19</v>
      </c>
      <c r="D205" s="5">
        <f>B205/C205/$J$6*1000000</f>
        <v>7.3220557360029073</v>
      </c>
      <c r="L205" s="2"/>
      <c r="M205" s="1"/>
    </row>
    <row r="206" spans="1:13" x14ac:dyDescent="0.25">
      <c r="A206" s="6">
        <v>602</v>
      </c>
      <c r="B206" s="6">
        <v>1.4359999999999999</v>
      </c>
      <c r="C206" s="12">
        <f>$J$5*($J$4/(A206*0.000000001))</f>
        <v>3.3019933554817274E-19</v>
      </c>
      <c r="D206" s="5">
        <f>B206/C206/$J$6*1000000</f>
        <v>7.2240668075259089</v>
      </c>
      <c r="L206" s="2"/>
      <c r="M206" s="1"/>
    </row>
    <row r="207" spans="1:13" x14ac:dyDescent="0.25">
      <c r="A207" s="6">
        <v>603</v>
      </c>
      <c r="B207" s="6">
        <v>1.4663999999999999</v>
      </c>
      <c r="C207" s="12">
        <f>$J$5*($J$4/(A207*0.000000001))</f>
        <v>3.2965174129353235E-19</v>
      </c>
      <c r="D207" s="5">
        <f>B207/C207/$J$6*1000000</f>
        <v>7.3892538504812908</v>
      </c>
      <c r="L207" s="2"/>
      <c r="M207" s="1"/>
    </row>
    <row r="208" spans="1:13" x14ac:dyDescent="0.25">
      <c r="A208" s="6">
        <v>604</v>
      </c>
      <c r="B208" s="6">
        <v>1.4921</v>
      </c>
      <c r="C208" s="12">
        <f>$J$5*($J$4/(A208*0.000000001))</f>
        <v>3.2910596026490061E-19</v>
      </c>
      <c r="D208" s="5">
        <f>B208/C208/$J$6*1000000</f>
        <v>7.5312261940695393</v>
      </c>
      <c r="L208" s="2"/>
      <c r="M208" s="1"/>
    </row>
    <row r="209" spans="1:13" x14ac:dyDescent="0.25">
      <c r="A209" s="6">
        <v>605</v>
      </c>
      <c r="B209" s="6">
        <v>1.4895</v>
      </c>
      <c r="C209" s="12">
        <f>$J$5*($J$4/(A209*0.000000001))</f>
        <v>3.2856198347107439E-19</v>
      </c>
      <c r="D209" s="5">
        <f>B209/C209/$J$6*1000000</f>
        <v>7.5305501432492354</v>
      </c>
      <c r="L209" s="2"/>
      <c r="M209" s="1"/>
    </row>
    <row r="210" spans="1:13" x14ac:dyDescent="0.25">
      <c r="A210" s="6">
        <v>606</v>
      </c>
      <c r="B210" s="6">
        <v>1.4822</v>
      </c>
      <c r="C210" s="12">
        <f>$J$5*($J$4/(A210*0.000000001))</f>
        <v>3.2801980198019804E-19</v>
      </c>
      <c r="D210" s="5">
        <f>B210/C210/$J$6*1000000</f>
        <v>7.5060293036693251</v>
      </c>
      <c r="L210" s="2"/>
      <c r="M210" s="1"/>
    </row>
    <row r="211" spans="1:13" x14ac:dyDescent="0.25">
      <c r="A211" s="6">
        <v>607</v>
      </c>
      <c r="B211" s="6">
        <v>1.4911000000000001</v>
      </c>
      <c r="C211" s="12">
        <f>$J$5*($J$4/(A211*0.000000001))</f>
        <v>3.2747940691927508E-19</v>
      </c>
      <c r="D211" s="5">
        <f>B211/C211/$J$6*1000000</f>
        <v>7.5635604763810091</v>
      </c>
      <c r="L211" s="2"/>
      <c r="M211" s="1"/>
    </row>
    <row r="212" spans="1:13" x14ac:dyDescent="0.25">
      <c r="A212" s="6">
        <v>608</v>
      </c>
      <c r="B212" s="6">
        <v>1.4862</v>
      </c>
      <c r="C212" s="12">
        <f>$J$5*($J$4/(A212*0.000000001))</f>
        <v>3.2694078947368422E-19</v>
      </c>
      <c r="D212" s="5">
        <f>B212/C212/$J$6*1000000</f>
        <v>7.551124985334126</v>
      </c>
      <c r="L212" s="2"/>
      <c r="M212" s="1"/>
    </row>
    <row r="213" spans="1:13" x14ac:dyDescent="0.25">
      <c r="A213" s="6">
        <v>609</v>
      </c>
      <c r="B213" s="6">
        <v>1.4749000000000001</v>
      </c>
      <c r="C213" s="12">
        <f>$J$5*($J$4/(A213*0.000000001))</f>
        <v>3.2640394088669947E-19</v>
      </c>
      <c r="D213" s="5">
        <f>B213/C213/$J$6*1000000</f>
        <v>7.5060368246302458</v>
      </c>
      <c r="L213" s="2"/>
      <c r="M213" s="1"/>
    </row>
    <row r="214" spans="1:13" x14ac:dyDescent="0.25">
      <c r="A214" s="6">
        <v>610</v>
      </c>
      <c r="B214" s="6">
        <v>1.4685999999999999</v>
      </c>
      <c r="C214" s="12">
        <f>$J$5*($J$4/(A214*0.000000001))</f>
        <v>3.2586885245901633E-19</v>
      </c>
      <c r="D214" s="5">
        <f>B214/C214/$J$6*1000000</f>
        <v>7.486247505130132</v>
      </c>
      <c r="L214" s="2"/>
      <c r="M214" s="1"/>
    </row>
    <row r="215" spans="1:13" x14ac:dyDescent="0.25">
      <c r="A215" s="6">
        <v>611</v>
      </c>
      <c r="B215" s="6">
        <v>1.4611000000000001</v>
      </c>
      <c r="C215" s="12">
        <f>$J$5*($J$4/(A215*0.000000001))</f>
        <v>3.2533551554828148E-19</v>
      </c>
      <c r="D215" s="5">
        <f>B215/C215/$J$6*1000000</f>
        <v>7.460225816015905</v>
      </c>
      <c r="L215" s="2"/>
      <c r="M215" s="1"/>
    </row>
    <row r="216" spans="1:13" x14ac:dyDescent="0.25">
      <c r="A216" s="6">
        <v>612</v>
      </c>
      <c r="B216" s="6">
        <v>1.4831000000000001</v>
      </c>
      <c r="C216" s="12">
        <f>$J$5*($J$4/(A216*0.000000001))</f>
        <v>3.2480392156862743E-19</v>
      </c>
      <c r="D216" s="5">
        <f>B216/C216/$J$6*1000000</f>
        <v>7.5849492535696985</v>
      </c>
      <c r="L216" s="2"/>
      <c r="M216" s="1"/>
    </row>
    <row r="217" spans="1:13" x14ac:dyDescent="0.25">
      <c r="A217" s="6">
        <v>613</v>
      </c>
      <c r="B217" s="6">
        <v>1.4621</v>
      </c>
      <c r="C217" s="12">
        <f>$J$5*($J$4/(A217*0.000000001))</f>
        <v>3.2427406199021205E-19</v>
      </c>
      <c r="D217" s="5">
        <f>B217/C217/$J$6*1000000</f>
        <v>7.4897681505021154</v>
      </c>
      <c r="L217" s="2"/>
      <c r="M217" s="1"/>
    </row>
    <row r="218" spans="1:13" x14ac:dyDescent="0.25">
      <c r="A218" s="6">
        <v>614</v>
      </c>
      <c r="B218" s="6">
        <v>1.4176</v>
      </c>
      <c r="C218" s="12">
        <f>$J$5*($J$4/(A218*0.000000001))</f>
        <v>3.2374592833876217E-19</v>
      </c>
      <c r="D218" s="5">
        <f>B218/C218/$J$6*1000000</f>
        <v>7.2736583524950715</v>
      </c>
      <c r="L218" s="2"/>
      <c r="M218" s="1"/>
    </row>
    <row r="219" spans="1:13" x14ac:dyDescent="0.25">
      <c r="A219" s="6">
        <v>615</v>
      </c>
      <c r="B219" s="6">
        <v>1.4697</v>
      </c>
      <c r="C219" s="12">
        <f>$J$5*($J$4/(A219*0.000000001))</f>
        <v>3.2321951219512193E-19</v>
      </c>
      <c r="D219" s="5">
        <f>B219/C219/$J$6*1000000</f>
        <v>7.553263445221833</v>
      </c>
      <c r="L219" s="2"/>
      <c r="M219" s="1"/>
    </row>
    <row r="220" spans="1:13" x14ac:dyDescent="0.25">
      <c r="A220" s="6">
        <v>616</v>
      </c>
      <c r="B220" s="6">
        <v>1.431</v>
      </c>
      <c r="C220" s="12">
        <f>$J$5*($J$4/(A220*0.000000001))</f>
        <v>3.2269480519480516E-19</v>
      </c>
      <c r="D220" s="5">
        <f>B220/C220/$J$6*1000000</f>
        <v>7.3663299616029887</v>
      </c>
      <c r="L220" s="2"/>
      <c r="M220" s="1"/>
    </row>
    <row r="221" spans="1:13" x14ac:dyDescent="0.25">
      <c r="A221" s="6">
        <v>617</v>
      </c>
      <c r="B221" s="6">
        <v>1.4128000000000001</v>
      </c>
      <c r="C221" s="12">
        <f>$J$5*($J$4/(A221*0.000000001))</f>
        <v>3.2217179902755261E-19</v>
      </c>
      <c r="D221" s="5">
        <f>B221/C221/$J$6*1000000</f>
        <v>7.284448424425543</v>
      </c>
      <c r="L221" s="2"/>
      <c r="M221" s="1"/>
    </row>
    <row r="222" spans="1:13" x14ac:dyDescent="0.25">
      <c r="A222" s="6">
        <v>618</v>
      </c>
      <c r="B222" s="6">
        <v>1.4663999999999999</v>
      </c>
      <c r="C222" s="12">
        <f>$J$5*($J$4/(A222*0.000000001))</f>
        <v>3.2165048543689317E-19</v>
      </c>
      <c r="D222" s="5">
        <f>B222/C222/$J$6*1000000</f>
        <v>7.5730661353191344</v>
      </c>
      <c r="L222" s="2"/>
      <c r="M222" s="1"/>
    </row>
    <row r="223" spans="1:13" x14ac:dyDescent="0.25">
      <c r="A223" s="6">
        <v>619</v>
      </c>
      <c r="B223" s="6">
        <v>1.4733000000000001</v>
      </c>
      <c r="C223" s="12">
        <f>$J$5*($J$4/(A223*0.000000001))</f>
        <v>3.211308562197092E-19</v>
      </c>
      <c r="D223" s="5">
        <f>B223/C223/$J$6*1000000</f>
        <v>7.6210122611718862</v>
      </c>
      <c r="L223" s="2"/>
      <c r="M223" s="1"/>
    </row>
    <row r="224" spans="1:13" x14ac:dyDescent="0.25">
      <c r="A224" s="6">
        <v>620</v>
      </c>
      <c r="B224" s="6">
        <v>1.4739</v>
      </c>
      <c r="C224" s="12">
        <f>$J$5*($J$4/(A224*0.000000001))</f>
        <v>3.2061290322580644E-19</v>
      </c>
      <c r="D224" s="5">
        <f>B224/C224/$J$6*1000000</f>
        <v>7.6364327380409209</v>
      </c>
      <c r="L224" s="2"/>
      <c r="M224" s="1"/>
    </row>
    <row r="225" spans="1:13" x14ac:dyDescent="0.25">
      <c r="A225" s="6">
        <v>621</v>
      </c>
      <c r="B225" s="6">
        <v>1.4802</v>
      </c>
      <c r="C225" s="12">
        <f>$J$5*($J$4/(A225*0.000000001))</f>
        <v>3.2009661835748789E-19</v>
      </c>
      <c r="D225" s="5">
        <f>B225/C225/$J$6*1000000</f>
        <v>7.681443182148648</v>
      </c>
      <c r="L225" s="2"/>
      <c r="M225" s="1"/>
    </row>
    <row r="226" spans="1:13" x14ac:dyDescent="0.25">
      <c r="A226" s="6">
        <v>622</v>
      </c>
      <c r="B226" s="6">
        <v>1.4269000000000001</v>
      </c>
      <c r="C226" s="12">
        <f>$J$5*($J$4/(A226*0.000000001))</f>
        <v>3.1958199356913179E-19</v>
      </c>
      <c r="D226" s="5">
        <f>B226/C226/$J$6*1000000</f>
        <v>7.4167688681689219</v>
      </c>
      <c r="L226" s="2"/>
      <c r="M226" s="1"/>
    </row>
    <row r="227" spans="1:13" x14ac:dyDescent="0.25">
      <c r="A227" s="6">
        <v>623</v>
      </c>
      <c r="B227" s="6">
        <v>1.4165000000000001</v>
      </c>
      <c r="C227" s="12">
        <f>$J$5*($J$4/(A227*0.000000001))</f>
        <v>3.1906902086677366E-19</v>
      </c>
      <c r="D227" s="5">
        <f>B227/C227/$J$6*1000000</f>
        <v>7.3745487005618005</v>
      </c>
      <c r="L227" s="2"/>
      <c r="M227" s="1"/>
    </row>
    <row r="228" spans="1:13" x14ac:dyDescent="0.25">
      <c r="A228" s="6">
        <v>624</v>
      </c>
      <c r="B228" s="6">
        <v>1.4117999999999999</v>
      </c>
      <c r="C228" s="12">
        <f>$J$5*($J$4/(A228*0.000000001))</f>
        <v>3.1855769230769226E-19</v>
      </c>
      <c r="D228" s="5">
        <f>B228/C228/$J$6*1000000</f>
        <v>7.361877552739486</v>
      </c>
      <c r="L228" s="2"/>
      <c r="M228" s="1"/>
    </row>
    <row r="229" spans="1:13" x14ac:dyDescent="0.25">
      <c r="A229" s="6">
        <v>625</v>
      </c>
      <c r="B229" s="6">
        <v>1.4026000000000001</v>
      </c>
      <c r="C229" s="12">
        <f>$J$5*($J$4/(A229*0.000000001))</f>
        <v>3.1804799999999993E-19</v>
      </c>
      <c r="D229" s="5">
        <f>B229/C229/$J$6*1000000</f>
        <v>7.3256248497896994</v>
      </c>
      <c r="L229" s="2"/>
      <c r="M229" s="1"/>
    </row>
    <row r="230" spans="1:13" x14ac:dyDescent="0.25">
      <c r="A230" s="6">
        <v>626</v>
      </c>
      <c r="B230" s="6">
        <v>1.4012</v>
      </c>
      <c r="C230" s="12">
        <f>$J$5*($J$4/(A230*0.000000001))</f>
        <v>3.1753993610223641E-19</v>
      </c>
      <c r="D230" s="5">
        <f>B230/C230/$J$6*1000000</f>
        <v>7.3300221049398004</v>
      </c>
      <c r="L230" s="2"/>
      <c r="M230" s="1"/>
    </row>
    <row r="231" spans="1:13" x14ac:dyDescent="0.25">
      <c r="A231" s="6">
        <v>627</v>
      </c>
      <c r="B231" s="6">
        <v>1.4417</v>
      </c>
      <c r="C231" s="12">
        <f>$J$5*($J$4/(A231*0.000000001))</f>
        <v>3.1703349282296649E-19</v>
      </c>
      <c r="D231" s="5">
        <f>B231/C231/$J$6*1000000</f>
        <v>7.5539353177305149</v>
      </c>
      <c r="L231" s="2"/>
      <c r="M231" s="1"/>
    </row>
    <row r="232" spans="1:13" x14ac:dyDescent="0.25">
      <c r="A232" s="6">
        <v>628</v>
      </c>
      <c r="B232" s="6">
        <v>1.3631</v>
      </c>
      <c r="C232" s="12">
        <f>$J$5*($J$4/(A232*0.000000001))</f>
        <v>3.1652866242038211E-19</v>
      </c>
      <c r="D232" s="5">
        <f>B232/C232/$J$6*1000000</f>
        <v>7.1534934529199559</v>
      </c>
      <c r="L232" s="2"/>
      <c r="M232" s="1"/>
    </row>
    <row r="233" spans="1:13" x14ac:dyDescent="0.25">
      <c r="A233" s="6">
        <v>629</v>
      </c>
      <c r="B233" s="6">
        <v>1.4114</v>
      </c>
      <c r="C233" s="12">
        <f>$J$5*($J$4/(A233*0.000000001))</f>
        <v>3.1602543720190779E-19</v>
      </c>
      <c r="D233" s="5">
        <f>B233/C233/$J$6*1000000</f>
        <v>7.4187644297991833</v>
      </c>
      <c r="L233" s="2"/>
      <c r="M233" s="1"/>
    </row>
    <row r="234" spans="1:13" x14ac:dyDescent="0.25">
      <c r="A234" s="6">
        <v>630</v>
      </c>
      <c r="B234" s="6">
        <v>1.3924000000000001</v>
      </c>
      <c r="C234" s="12">
        <f>$J$5*($J$4/(A234*0.000000001))</f>
        <v>3.1552380952380952E-19</v>
      </c>
      <c r="D234" s="5">
        <f>B234/C234/$J$6*1000000</f>
        <v>7.3305301876329336</v>
      </c>
      <c r="L234" s="2"/>
      <c r="M234" s="1"/>
    </row>
    <row r="235" spans="1:13" x14ac:dyDescent="0.25">
      <c r="A235" s="6">
        <v>631</v>
      </c>
      <c r="B235" s="6">
        <v>1.4160999999999999</v>
      </c>
      <c r="C235" s="12">
        <f>$J$5*($J$4/(A235*0.000000001))</f>
        <v>3.1502377179080818E-19</v>
      </c>
      <c r="D235" s="5">
        <f>B235/C235/$J$6*1000000</f>
        <v>7.4671367434372939</v>
      </c>
      <c r="L235" s="2"/>
      <c r="M235" s="1"/>
    </row>
    <row r="236" spans="1:13" x14ac:dyDescent="0.25">
      <c r="A236" s="6">
        <v>632</v>
      </c>
      <c r="B236" s="6">
        <v>1.3637999999999999</v>
      </c>
      <c r="C236" s="12">
        <f>$J$5*($J$4/(A236*0.000000001))</f>
        <v>3.1452531645569617E-19</v>
      </c>
      <c r="D236" s="5">
        <f>B236/C236/$J$6*1000000</f>
        <v>7.2027540756087216</v>
      </c>
      <c r="L236" s="2"/>
      <c r="M236" s="1"/>
    </row>
    <row r="237" spans="1:13" x14ac:dyDescent="0.25">
      <c r="A237" s="6">
        <v>633</v>
      </c>
      <c r="B237" s="6">
        <v>1.4508000000000001</v>
      </c>
      <c r="C237" s="12">
        <f>$J$5*($J$4/(A237*0.000000001))</f>
        <v>3.1402843601895733E-19</v>
      </c>
      <c r="D237" s="5">
        <f>B237/C237/$J$6*1000000</f>
        <v>7.6743584369638205</v>
      </c>
      <c r="L237" s="2"/>
      <c r="M237" s="1"/>
    </row>
    <row r="238" spans="1:13" x14ac:dyDescent="0.25">
      <c r="A238" s="6">
        <v>634</v>
      </c>
      <c r="B238" s="6">
        <v>1.4283999999999999</v>
      </c>
      <c r="C238" s="12">
        <f>$J$5*($J$4/(A238*0.000000001))</f>
        <v>3.135331230283911E-19</v>
      </c>
      <c r="D238" s="5">
        <f>B238/C238/$J$6*1000000</f>
        <v>7.5678048053257774</v>
      </c>
      <c r="L238" s="2"/>
      <c r="M238" s="1"/>
    </row>
    <row r="239" spans="1:13" x14ac:dyDescent="0.25">
      <c r="A239" s="6">
        <v>635</v>
      </c>
      <c r="B239" s="6">
        <v>1.4458</v>
      </c>
      <c r="C239" s="12">
        <f>$J$5*($J$4/(A239*0.000000001))</f>
        <v>3.1303937007874009E-19</v>
      </c>
      <c r="D239" s="5">
        <f>B239/C239/$J$6*1000000</f>
        <v>7.6720737361693718</v>
      </c>
      <c r="L239" s="2"/>
      <c r="M239" s="1"/>
    </row>
    <row r="240" spans="1:13" x14ac:dyDescent="0.25">
      <c r="A240" s="6">
        <v>636</v>
      </c>
      <c r="B240" s="6">
        <v>1.4128000000000001</v>
      </c>
      <c r="C240" s="12">
        <f>$J$5*($J$4/(A240*0.000000001))</f>
        <v>3.1254716981132074E-19</v>
      </c>
      <c r="D240" s="5">
        <f>B240/C240/$J$6*1000000</f>
        <v>7.5087669334435079</v>
      </c>
      <c r="L240" s="2"/>
      <c r="M240" s="1"/>
    </row>
    <row r="241" spans="1:13" x14ac:dyDescent="0.25">
      <c r="A241" s="6">
        <v>637</v>
      </c>
      <c r="B241" s="6">
        <v>1.4610000000000001</v>
      </c>
      <c r="C241" s="12">
        <f>$J$5*($J$4/(A241*0.000000001))</f>
        <v>3.1205651491365776E-19</v>
      </c>
      <c r="D241" s="5">
        <f>B241/C241/$J$6*1000000</f>
        <v>7.7771499168181739</v>
      </c>
      <c r="L241" s="2"/>
      <c r="M241" s="1"/>
    </row>
    <row r="242" spans="1:13" x14ac:dyDescent="0.25">
      <c r="A242" s="6">
        <v>638</v>
      </c>
      <c r="B242" s="6">
        <v>1.4706999999999999</v>
      </c>
      <c r="C242" s="12">
        <f>$J$5*($J$4/(A242*0.000000001))</f>
        <v>3.1156739811912222E-19</v>
      </c>
      <c r="D242" s="5">
        <f>B242/C242/$J$6*1000000</f>
        <v>7.8410747419725446</v>
      </c>
      <c r="L242" s="2"/>
      <c r="M242" s="1"/>
    </row>
    <row r="243" spans="1:13" x14ac:dyDescent="0.25">
      <c r="A243" s="6">
        <v>639</v>
      </c>
      <c r="B243" s="6">
        <v>1.4645999999999999</v>
      </c>
      <c r="C243" s="12">
        <f>$J$5*($J$4/(A243*0.000000001))</f>
        <v>3.1107981220657274E-19</v>
      </c>
      <c r="D243" s="5">
        <f>B243/C243/$J$6*1000000</f>
        <v>7.8207915460388122</v>
      </c>
      <c r="L243" s="2"/>
      <c r="M243" s="1"/>
    </row>
    <row r="244" spans="1:13" x14ac:dyDescent="0.25">
      <c r="A244" s="6">
        <v>640</v>
      </c>
      <c r="B244" s="6">
        <v>1.4339999999999999</v>
      </c>
      <c r="C244" s="12">
        <f>$J$5*($J$4/(A244*0.000000001))</f>
        <v>3.1059374999999998E-19</v>
      </c>
      <c r="D244" s="5">
        <f>B244/C244/$J$6*1000000</f>
        <v>7.6693745468621062</v>
      </c>
      <c r="L244" s="2"/>
      <c r="M244" s="1"/>
    </row>
    <row r="245" spans="1:13" x14ac:dyDescent="0.25">
      <c r="A245" s="6">
        <v>641</v>
      </c>
      <c r="B245" s="6">
        <v>1.4348000000000001</v>
      </c>
      <c r="C245" s="12">
        <f>$J$5*($J$4/(A245*0.000000001))</f>
        <v>3.1010920436817468E-19</v>
      </c>
      <c r="D245" s="5">
        <f>B245/C245/$J$6*1000000</f>
        <v>7.6856432209902339</v>
      </c>
      <c r="L245" s="2"/>
      <c r="M245" s="1"/>
    </row>
    <row r="246" spans="1:13" x14ac:dyDescent="0.25">
      <c r="A246" s="6">
        <v>642</v>
      </c>
      <c r="B246" s="6">
        <v>1.4376</v>
      </c>
      <c r="C246" s="12">
        <f>$J$5*($J$4/(A246*0.000000001))</f>
        <v>3.0962616822429905E-19</v>
      </c>
      <c r="D246" s="5">
        <f>B246/C246/$J$6*1000000</f>
        <v>7.7126551699586754</v>
      </c>
      <c r="L246" s="2"/>
      <c r="M246" s="1"/>
    </row>
    <row r="247" spans="1:13" x14ac:dyDescent="0.25">
      <c r="A247" s="6">
        <v>643</v>
      </c>
      <c r="B247" s="6">
        <v>1.4524999999999999</v>
      </c>
      <c r="C247" s="12">
        <f>$J$5*($J$4/(A247*0.000000001))</f>
        <v>3.0914463452566095E-19</v>
      </c>
      <c r="D247" s="5">
        <f>B247/C247/$J$6*1000000</f>
        <v>7.8047309518294155</v>
      </c>
      <c r="L247" s="2"/>
      <c r="M247" s="1"/>
    </row>
    <row r="248" spans="1:13" x14ac:dyDescent="0.25">
      <c r="A248" s="6">
        <v>644</v>
      </c>
      <c r="B248" s="6">
        <v>1.4461999999999999</v>
      </c>
      <c r="C248" s="12">
        <f>$J$5*($J$4/(A248*0.000000001))</f>
        <v>3.0866459627329192E-19</v>
      </c>
      <c r="D248" s="5">
        <f>B248/C248/$J$6*1000000</f>
        <v>7.7829644552701698</v>
      </c>
      <c r="L248" s="2"/>
      <c r="M248" s="1"/>
    </row>
    <row r="249" spans="1:13" x14ac:dyDescent="0.25">
      <c r="A249" s="6">
        <v>645</v>
      </c>
      <c r="B249" s="6">
        <v>1.4567000000000001</v>
      </c>
      <c r="C249" s="12">
        <f>$J$5*($J$4/(A249*0.000000001))</f>
        <v>3.0818604651162784E-19</v>
      </c>
      <c r="D249" s="5">
        <f>B249/C249/$J$6*1000000</f>
        <v>7.851645034711745</v>
      </c>
      <c r="L249" s="2"/>
      <c r="M249" s="1"/>
    </row>
    <row r="250" spans="1:13" x14ac:dyDescent="0.25">
      <c r="A250" s="6">
        <v>646</v>
      </c>
      <c r="B250" s="6">
        <v>1.415</v>
      </c>
      <c r="C250" s="12">
        <f>$J$5*($J$4/(A250*0.000000001))</f>
        <v>3.0770897832817333E-19</v>
      </c>
      <c r="D250" s="5">
        <f>B250/C250/$J$6*1000000</f>
        <v>7.6387057395628286</v>
      </c>
      <c r="L250" s="2"/>
      <c r="M250" s="1"/>
    </row>
    <row r="251" spans="1:13" x14ac:dyDescent="0.25">
      <c r="A251" s="6">
        <v>647</v>
      </c>
      <c r="B251" s="6">
        <v>1.4086000000000001</v>
      </c>
      <c r="C251" s="12">
        <f>$J$5*($J$4/(A251*0.000000001))</f>
        <v>3.0723338485316845E-19</v>
      </c>
      <c r="D251" s="5">
        <f>B251/C251/$J$6*1000000</f>
        <v>7.6159272559289413</v>
      </c>
      <c r="L251" s="2"/>
      <c r="M251" s="1"/>
    </row>
    <row r="252" spans="1:13" x14ac:dyDescent="0.25">
      <c r="A252" s="6">
        <v>648</v>
      </c>
      <c r="B252" s="6">
        <v>1.3952</v>
      </c>
      <c r="C252" s="12">
        <f>$J$5*($J$4/(A252*0.000000001))</f>
        <v>3.0675925925925919E-19</v>
      </c>
      <c r="D252" s="5">
        <f>B252/C252/$J$6*1000000</f>
        <v>7.5551361644904365</v>
      </c>
      <c r="L252" s="2"/>
      <c r="M252" s="1"/>
    </row>
    <row r="253" spans="1:13" x14ac:dyDescent="0.25">
      <c r="A253" s="6">
        <v>649</v>
      </c>
      <c r="B253" s="6">
        <v>1.3519000000000001</v>
      </c>
      <c r="C253" s="12">
        <f>$J$5*($J$4/(A253*0.000000001))</f>
        <v>3.06286594761171E-19</v>
      </c>
      <c r="D253" s="5">
        <f>B253/C253/$J$6*1000000</f>
        <v>7.3319600058696928</v>
      </c>
      <c r="L253" s="2"/>
      <c r="M253" s="1"/>
    </row>
    <row r="254" spans="1:13" x14ac:dyDescent="0.25">
      <c r="A254" s="6">
        <v>650</v>
      </c>
      <c r="B254" s="6">
        <v>1.3593999999999999</v>
      </c>
      <c r="C254" s="12">
        <f>$J$5*($J$4/(A254*0.000000001))</f>
        <v>3.058153846153846E-19</v>
      </c>
      <c r="D254" s="5">
        <f>B254/C254/$J$6*1000000</f>
        <v>7.3839958631372307</v>
      </c>
      <c r="L254" s="2"/>
      <c r="M254" s="1"/>
    </row>
    <row r="255" spans="1:13" x14ac:dyDescent="0.25">
      <c r="A255" s="6">
        <v>651</v>
      </c>
      <c r="B255" s="6">
        <v>1.4447000000000001</v>
      </c>
      <c r="C255" s="12">
        <f>$J$5*($J$4/(A255*0.000000001))</f>
        <v>3.0534562211981567E-19</v>
      </c>
      <c r="D255" s="5">
        <f>B255/C255/$J$6*1000000</f>
        <v>7.8594016524052526</v>
      </c>
      <c r="L255" s="2"/>
      <c r="M255" s="1"/>
    </row>
    <row r="256" spans="1:13" x14ac:dyDescent="0.25">
      <c r="A256" s="6">
        <v>652</v>
      </c>
      <c r="B256" s="6">
        <v>1.3871</v>
      </c>
      <c r="C256" s="12">
        <f>$J$5*($J$4/(A256*0.000000001))</f>
        <v>3.048773006134969E-19</v>
      </c>
      <c r="D256" s="5">
        <f>B256/C256/$J$6*1000000</f>
        <v>7.5576398088138319</v>
      </c>
      <c r="L256" s="2"/>
      <c r="M256" s="1"/>
    </row>
    <row r="257" spans="1:13" x14ac:dyDescent="0.25">
      <c r="A257" s="6">
        <v>653</v>
      </c>
      <c r="B257" s="6">
        <v>1.4311</v>
      </c>
      <c r="C257" s="12">
        <f>$J$5*($J$4/(A257*0.000000001))</f>
        <v>3.0441041347626337E-19</v>
      </c>
      <c r="D257" s="5">
        <f>B257/C257/$J$6*1000000</f>
        <v>7.8093337799112801</v>
      </c>
      <c r="L257" s="2"/>
      <c r="M257" s="1"/>
    </row>
    <row r="258" spans="1:13" x14ac:dyDescent="0.25">
      <c r="A258" s="6">
        <v>654</v>
      </c>
      <c r="B258" s="6">
        <v>1.4153</v>
      </c>
      <c r="C258" s="12">
        <f>$J$5*($J$4/(A258*0.000000001))</f>
        <v>3.0394495412844038E-19</v>
      </c>
      <c r="D258" s="5">
        <f>B258/C258/$J$6*1000000</f>
        <v>7.7349422841459141</v>
      </c>
      <c r="L258" s="2"/>
      <c r="M258" s="1"/>
    </row>
    <row r="259" spans="1:13" x14ac:dyDescent="0.25">
      <c r="A259" s="6">
        <v>655</v>
      </c>
      <c r="B259" s="6">
        <v>1.3499000000000001</v>
      </c>
      <c r="C259" s="12">
        <f>$J$5*($J$4/(A259*0.000000001))</f>
        <v>3.0348091603053429E-19</v>
      </c>
      <c r="D259" s="5">
        <f>B259/C259/$J$6*1000000</f>
        <v>7.38879674318994</v>
      </c>
      <c r="L259" s="2"/>
      <c r="M259" s="1"/>
    </row>
    <row r="260" spans="1:13" x14ac:dyDescent="0.25">
      <c r="A260" s="6">
        <v>656</v>
      </c>
      <c r="B260" s="6">
        <v>1.1851</v>
      </c>
      <c r="C260" s="12">
        <f>$J$5*($J$4/(A260*0.000000001))</f>
        <v>3.030182926829268E-19</v>
      </c>
      <c r="D260" s="5">
        <f>B260/C260/$J$6*1000000</f>
        <v>6.4966528381265265</v>
      </c>
      <c r="L260" s="2"/>
      <c r="M260" s="1"/>
    </row>
    <row r="261" spans="1:13" x14ac:dyDescent="0.25">
      <c r="A261" s="6">
        <v>657</v>
      </c>
      <c r="B261" s="6">
        <v>1.2393000000000001</v>
      </c>
      <c r="C261" s="12">
        <f>$J$5*($J$4/(A261*0.000000001))</f>
        <v>3.025570776255708E-19</v>
      </c>
      <c r="D261" s="5">
        <f>B261/C261/$J$6*1000000</f>
        <v>6.8041306120156877</v>
      </c>
      <c r="L261" s="2"/>
      <c r="M261" s="1"/>
    </row>
    <row r="262" spans="1:13" x14ac:dyDescent="0.25">
      <c r="A262" s="6">
        <v>658</v>
      </c>
      <c r="B262" s="6">
        <v>1.3855</v>
      </c>
      <c r="C262" s="12">
        <f>$J$5*($J$4/(A262*0.000000001))</f>
        <v>3.0209726443768993E-19</v>
      </c>
      <c r="D262" s="5">
        <f>B262/C262/$J$6*1000000</f>
        <v>7.6183907884607747</v>
      </c>
      <c r="L262" s="2"/>
      <c r="M262" s="1"/>
    </row>
    <row r="263" spans="1:13" x14ac:dyDescent="0.25">
      <c r="A263" s="6">
        <v>659</v>
      </c>
      <c r="B263" s="6">
        <v>1.3905000000000001</v>
      </c>
      <c r="C263" s="12">
        <f>$J$5*($J$4/(A263*0.000000001))</f>
        <v>3.0163884673748096E-19</v>
      </c>
      <c r="D263" s="5">
        <f>B263/C263/$J$6*1000000</f>
        <v>7.6575039635464055</v>
      </c>
      <c r="L263" s="2"/>
      <c r="M263" s="1"/>
    </row>
    <row r="264" spans="1:13" x14ac:dyDescent="0.25">
      <c r="A264" s="6">
        <v>660</v>
      </c>
      <c r="B264" s="6">
        <v>1.3992</v>
      </c>
      <c r="C264" s="12">
        <f>$J$5*($J$4/(A264*0.000000001))</f>
        <v>3.0118181818181815E-19</v>
      </c>
      <c r="D264" s="5">
        <f>B264/C264/$J$6*1000000</f>
        <v>7.717107578822179</v>
      </c>
      <c r="L264" s="2"/>
      <c r="M264" s="1"/>
    </row>
    <row r="265" spans="1:13" x14ac:dyDescent="0.25">
      <c r="A265" s="6">
        <v>661</v>
      </c>
      <c r="B265" s="6">
        <v>1.3933</v>
      </c>
      <c r="C265" s="12">
        <f>$J$5*($J$4/(A265*0.000000001))</f>
        <v>3.007261724659607E-19</v>
      </c>
      <c r="D265" s="5">
        <f>B265/C265/$J$6*1000000</f>
        <v>7.6962101710801321</v>
      </c>
      <c r="L265" s="2"/>
      <c r="M265" s="1"/>
    </row>
    <row r="266" spans="1:13" x14ac:dyDescent="0.25">
      <c r="A266" s="6">
        <v>662</v>
      </c>
      <c r="B266" s="6">
        <v>1.3818999999999999</v>
      </c>
      <c r="C266" s="12">
        <f>$J$5*($J$4/(A266*0.000000001))</f>
        <v>3.0027190332326282E-19</v>
      </c>
      <c r="D266" s="5">
        <f>B266/C266/$J$6*1000000</f>
        <v>7.6447876899585809</v>
      </c>
      <c r="L266" s="2"/>
      <c r="M266" s="1"/>
    </row>
    <row r="267" spans="1:13" x14ac:dyDescent="0.25">
      <c r="A267" s="6">
        <v>663</v>
      </c>
      <c r="B267" s="6">
        <v>1.3844000000000001</v>
      </c>
      <c r="C267" s="12">
        <f>$J$5*($J$4/(A267*0.000000001))</f>
        <v>2.9981900452488685E-19</v>
      </c>
      <c r="D267" s="5">
        <f>B267/C267/$J$6*1000000</f>
        <v>7.6701868106412592</v>
      </c>
      <c r="L267" s="2"/>
      <c r="M267" s="1"/>
    </row>
    <row r="268" spans="1:13" x14ac:dyDescent="0.25">
      <c r="A268" s="6">
        <v>664</v>
      </c>
      <c r="B268" s="6">
        <v>1.3967000000000001</v>
      </c>
      <c r="C268" s="12">
        <f>$J$5*($J$4/(A268*0.000000001))</f>
        <v>2.9936746987951806E-19</v>
      </c>
      <c r="D268" s="5">
        <f>B268/C268/$J$6*1000000</f>
        <v>7.7500059332025044</v>
      </c>
      <c r="L268" s="2"/>
      <c r="M268" s="1"/>
    </row>
    <row r="269" spans="1:13" x14ac:dyDescent="0.25">
      <c r="A269" s="6">
        <v>665</v>
      </c>
      <c r="B269" s="6">
        <v>1.4214</v>
      </c>
      <c r="C269" s="12">
        <f>$J$5*($J$4/(A269*0.000000001))</f>
        <v>2.9891729323308266E-19</v>
      </c>
      <c r="D269" s="5">
        <f>B269/C269/$J$6*1000000</f>
        <v>7.8989393439515938</v>
      </c>
      <c r="L269" s="2"/>
      <c r="M269" s="1"/>
    </row>
    <row r="270" spans="1:13" x14ac:dyDescent="0.25">
      <c r="A270" s="6">
        <v>666</v>
      </c>
      <c r="B270" s="6">
        <v>1.4202999999999999</v>
      </c>
      <c r="C270" s="12">
        <f>$J$5*($J$4/(A270*0.000000001))</f>
        <v>2.9846846846846845E-19</v>
      </c>
      <c r="D270" s="5">
        <f>B270/C270/$J$6*1000000</f>
        <v>7.9046953860408973</v>
      </c>
      <c r="L270" s="2"/>
      <c r="M270" s="1"/>
    </row>
    <row r="271" spans="1:13" x14ac:dyDescent="0.25">
      <c r="A271" s="6">
        <v>667</v>
      </c>
      <c r="B271" s="6">
        <v>1.4101999999999999</v>
      </c>
      <c r="C271" s="12">
        <f>$J$5*($J$4/(A271*0.000000001))</f>
        <v>2.9802098950524732E-19</v>
      </c>
      <c r="D271" s="5">
        <f>B271/C271/$J$6*1000000</f>
        <v>7.8602682342354813</v>
      </c>
      <c r="L271" s="2"/>
      <c r="M271" s="1"/>
    </row>
    <row r="272" spans="1:13" x14ac:dyDescent="0.25">
      <c r="A272" s="6">
        <v>668</v>
      </c>
      <c r="B272" s="6">
        <v>1.415</v>
      </c>
      <c r="C272" s="12">
        <f>$J$5*($J$4/(A272*0.000000001))</f>
        <v>2.9757485029940121E-19</v>
      </c>
      <c r="D272" s="5">
        <f>B272/C272/$J$6*1000000</f>
        <v>7.8988474210959279</v>
      </c>
      <c r="L272" s="2"/>
      <c r="M272" s="1"/>
    </row>
    <row r="273" spans="1:13" x14ac:dyDescent="0.25">
      <c r="A273" s="6">
        <v>669</v>
      </c>
      <c r="B273" s="6">
        <v>1.4394</v>
      </c>
      <c r="C273" s="12">
        <f>$J$5*($J$4/(A273*0.000000001))</f>
        <v>2.9713004484304928E-19</v>
      </c>
      <c r="D273" s="5">
        <f>B273/C273/$J$6*1000000</f>
        <v>8.0470822181419628</v>
      </c>
      <c r="L273" s="2"/>
      <c r="M273" s="1"/>
    </row>
    <row r="274" spans="1:13" x14ac:dyDescent="0.25">
      <c r="A274" s="6">
        <v>670</v>
      </c>
      <c r="B274" s="6">
        <v>1.4196</v>
      </c>
      <c r="C274" s="12">
        <f>$J$5*($J$4/(A274*0.000000001))</f>
        <v>2.9668656716417905E-19</v>
      </c>
      <c r="D274" s="5">
        <f>B274/C274/$J$6*1000000</f>
        <v>7.9482517777044634</v>
      </c>
      <c r="L274" s="2"/>
      <c r="M274" s="1"/>
    </row>
    <row r="275" spans="1:13" x14ac:dyDescent="0.25">
      <c r="A275" s="6">
        <v>671</v>
      </c>
      <c r="B275" s="6">
        <v>1.4169</v>
      </c>
      <c r="C275" s="12">
        <f>$J$5*($J$4/(A275*0.000000001))</f>
        <v>2.9624441132637852E-19</v>
      </c>
      <c r="D275" s="5">
        <f>B275/C275/$J$6*1000000</f>
        <v>7.9449751457311537</v>
      </c>
      <c r="L275" s="2"/>
      <c r="M275" s="1"/>
    </row>
    <row r="276" spans="1:13" x14ac:dyDescent="0.25">
      <c r="A276" s="6">
        <v>672</v>
      </c>
      <c r="B276" s="6">
        <v>1.3972</v>
      </c>
      <c r="C276" s="12">
        <f>$J$5*($J$4/(A276*0.000000001))</f>
        <v>2.958035714285714E-19</v>
      </c>
      <c r="D276" s="5">
        <f>B276/C276/$J$6*1000000</f>
        <v>7.8461873240721891</v>
      </c>
      <c r="L276" s="2"/>
      <c r="M276" s="1"/>
    </row>
    <row r="277" spans="1:13" x14ac:dyDescent="0.25">
      <c r="A277" s="6">
        <v>673</v>
      </c>
      <c r="B277" s="6">
        <v>1.4094</v>
      </c>
      <c r="C277" s="12">
        <f>$J$5*($J$4/(A277*0.000000001))</f>
        <v>2.953640416047548E-19</v>
      </c>
      <c r="D277" s="5">
        <f>B277/C277/$J$6*1000000</f>
        <v>7.9264760888596539</v>
      </c>
      <c r="L277" s="2"/>
      <c r="M277" s="1"/>
    </row>
    <row r="278" spans="1:13" x14ac:dyDescent="0.25">
      <c r="A278" s="6">
        <v>674</v>
      </c>
      <c r="B278" s="6">
        <v>1.4074</v>
      </c>
      <c r="C278" s="12">
        <f>$J$5*($J$4/(A278*0.000000001))</f>
        <v>2.9492581602373885E-19</v>
      </c>
      <c r="D278" s="5">
        <f>B278/C278/$J$6*1000000</f>
        <v>7.9269891855267298</v>
      </c>
      <c r="L278" s="2"/>
      <c r="M278" s="1"/>
    </row>
    <row r="279" spans="1:13" x14ac:dyDescent="0.25">
      <c r="A279" s="6">
        <v>675</v>
      </c>
      <c r="B279" s="6">
        <v>1.3957999999999999</v>
      </c>
      <c r="C279" s="12">
        <f>$J$5*($J$4/(A279*0.000000001))</f>
        <v>2.9448888888888885E-19</v>
      </c>
      <c r="D279" s="5">
        <f>B279/C279/$J$6*1000000</f>
        <v>7.8733179370906718</v>
      </c>
      <c r="L279" s="2"/>
      <c r="M279" s="1"/>
    </row>
    <row r="280" spans="1:13" x14ac:dyDescent="0.25">
      <c r="A280" s="6">
        <v>676</v>
      </c>
      <c r="B280" s="6">
        <v>1.4119999999999999</v>
      </c>
      <c r="C280" s="12">
        <f>$J$5*($J$4/(A280*0.000000001))</f>
        <v>2.9405325443786981E-19</v>
      </c>
      <c r="D280" s="5">
        <f>B280/C280/$J$6*1000000</f>
        <v>7.9764971642634688</v>
      </c>
      <c r="L280" s="2"/>
      <c r="M280" s="1"/>
    </row>
    <row r="281" spans="1:13" x14ac:dyDescent="0.25">
      <c r="A281" s="6">
        <v>677</v>
      </c>
      <c r="B281" s="6">
        <v>1.3991</v>
      </c>
      <c r="C281" s="12">
        <f>$J$5*($J$4/(A281*0.000000001))</f>
        <v>2.9361890694239289E-19</v>
      </c>
      <c r="D281" s="5">
        <f>B281/C281/$J$6*1000000</f>
        <v>7.9153158185195478</v>
      </c>
      <c r="L281" s="2"/>
      <c r="M281" s="1"/>
    </row>
    <row r="282" spans="1:13" x14ac:dyDescent="0.25">
      <c r="A282" s="6">
        <v>678</v>
      </c>
      <c r="B282" s="6">
        <v>1.4066000000000001</v>
      </c>
      <c r="C282" s="12">
        <f>$J$5*($J$4/(A282*0.000000001))</f>
        <v>2.931858407079646E-19</v>
      </c>
      <c r="D282" s="5">
        <f>B282/C282/$J$6*1000000</f>
        <v>7.9695009992850077</v>
      </c>
      <c r="L282" s="2"/>
      <c r="M282" s="1"/>
    </row>
    <row r="283" spans="1:13" x14ac:dyDescent="0.25">
      <c r="A283" s="6">
        <v>679</v>
      </c>
      <c r="B283" s="6">
        <v>1.3947000000000001</v>
      </c>
      <c r="C283" s="12">
        <f>$J$5*($J$4/(A283*0.000000001))</f>
        <v>2.9275405007363767E-19</v>
      </c>
      <c r="D283" s="5">
        <f>B283/C283/$J$6*1000000</f>
        <v>7.913733074077455</v>
      </c>
      <c r="L283" s="2"/>
      <c r="M283" s="1"/>
    </row>
    <row r="284" spans="1:13" x14ac:dyDescent="0.25">
      <c r="A284" s="6">
        <v>680</v>
      </c>
      <c r="B284" s="6">
        <v>1.3969</v>
      </c>
      <c r="C284" s="12">
        <f>$J$5*($J$4/(A284*0.000000001))</f>
        <v>2.9232352941176467E-19</v>
      </c>
      <c r="D284" s="5">
        <f>B284/C284/$J$6*1000000</f>
        <v>7.9378895648839976</v>
      </c>
      <c r="L284" s="2"/>
      <c r="M284" s="1"/>
    </row>
    <row r="285" spans="1:13" x14ac:dyDescent="0.25">
      <c r="A285" s="6">
        <v>681</v>
      </c>
      <c r="B285" s="6">
        <v>1.3915</v>
      </c>
      <c r="C285" s="12">
        <f>$J$5*($J$4/(A285*0.000000001))</f>
        <v>2.9189427312775327E-19</v>
      </c>
      <c r="D285" s="5">
        <f>B285/C285/$J$6*1000000</f>
        <v>7.9188322855799118</v>
      </c>
      <c r="L285" s="2"/>
      <c r="M285" s="1"/>
    </row>
    <row r="286" spans="1:13" x14ac:dyDescent="0.25">
      <c r="A286" s="6">
        <v>682</v>
      </c>
      <c r="B286" s="6">
        <v>1.3980999999999999</v>
      </c>
      <c r="C286" s="12">
        <f>$J$5*($J$4/(A286*0.000000001))</f>
        <v>2.9146627565982405E-19</v>
      </c>
      <c r="D286" s="5">
        <f>B286/C286/$J$6*1000000</f>
        <v>7.9680753593598697</v>
      </c>
      <c r="L286" s="2"/>
      <c r="M286" s="1"/>
    </row>
    <row r="287" spans="1:13" x14ac:dyDescent="0.25">
      <c r="A287" s="6">
        <v>683</v>
      </c>
      <c r="B287" s="6">
        <v>1.383</v>
      </c>
      <c r="C287" s="12">
        <f>$J$5*($J$4/(A287*0.000000001))</f>
        <v>2.9103953147877009E-19</v>
      </c>
      <c r="D287" s="5">
        <f>B287/C287/$J$6*1000000</f>
        <v>7.8935743918300307</v>
      </c>
      <c r="L287" s="2"/>
      <c r="M287" s="1"/>
    </row>
    <row r="288" spans="1:13" x14ac:dyDescent="0.25">
      <c r="A288" s="6">
        <v>684</v>
      </c>
      <c r="B288" s="6">
        <v>1.3738999999999999</v>
      </c>
      <c r="C288" s="12">
        <f>$J$5*($J$4/(A288*0.000000001))</f>
        <v>2.9061403508771923E-19</v>
      </c>
      <c r="D288" s="5">
        <f>B288/C288/$J$6*1000000</f>
        <v>7.8531166360647138</v>
      </c>
      <c r="L288" s="2"/>
      <c r="M288" s="1"/>
    </row>
    <row r="289" spans="1:13" x14ac:dyDescent="0.25">
      <c r="A289" s="6">
        <v>685</v>
      </c>
      <c r="B289" s="6">
        <v>1.3748</v>
      </c>
      <c r="C289" s="12">
        <f>$J$5*($J$4/(A289*0.000000001))</f>
        <v>2.901897810218978E-19</v>
      </c>
      <c r="D289" s="5">
        <f>B289/C289/$J$6*1000000</f>
        <v>7.8697496589662057</v>
      </c>
      <c r="L289" s="2"/>
      <c r="M289" s="1"/>
    </row>
    <row r="290" spans="1:13" x14ac:dyDescent="0.25">
      <c r="A290" s="6">
        <v>686</v>
      </c>
      <c r="B290" s="6">
        <v>1.3438000000000001</v>
      </c>
      <c r="C290" s="12">
        <f>$J$5*($J$4/(A290*0.000000001))</f>
        <v>2.8976676384839642E-19</v>
      </c>
      <c r="D290" s="5">
        <f>B290/C290/$J$6*1000000</f>
        <v>7.7035263947287778</v>
      </c>
      <c r="L290" s="2"/>
      <c r="M290" s="1"/>
    </row>
    <row r="291" spans="1:13" x14ac:dyDescent="0.25">
      <c r="A291" s="6">
        <v>687</v>
      </c>
      <c r="B291" s="6">
        <v>0.96823999999999999</v>
      </c>
      <c r="C291" s="12">
        <f>$J$5*($J$4/(A291*0.000000001))</f>
        <v>2.8934497816593883E-19</v>
      </c>
      <c r="D291" s="5">
        <f>B291/C291/$J$6*1000000</f>
        <v>5.5586660021479863</v>
      </c>
      <c r="L291" s="2"/>
      <c r="M291" s="1"/>
    </row>
    <row r="292" spans="1:13" x14ac:dyDescent="0.25">
      <c r="A292" s="6">
        <v>688</v>
      </c>
      <c r="B292" s="6">
        <v>1.1206</v>
      </c>
      <c r="C292" s="12">
        <f>$J$5*($J$4/(A292*0.000000001))</f>
        <v>2.8892441860465112E-19</v>
      </c>
      <c r="D292" s="5">
        <f>B292/C292/$J$6*1000000</f>
        <v>6.4427292196685508</v>
      </c>
      <c r="L292" s="2"/>
      <c r="M292" s="1"/>
    </row>
    <row r="293" spans="1:13" x14ac:dyDescent="0.25">
      <c r="A293" s="6">
        <v>689</v>
      </c>
      <c r="B293" s="6">
        <v>1.1277999999999999</v>
      </c>
      <c r="C293" s="12">
        <f>$J$5*($J$4/(A293*0.000000001))</f>
        <v>2.8850507982583447E-19</v>
      </c>
      <c r="D293" s="5">
        <f>B293/C293/$J$6*1000000</f>
        <v>6.4935491882543337</v>
      </c>
      <c r="L293" s="2"/>
      <c r="M293" s="1"/>
    </row>
    <row r="294" spans="1:13" x14ac:dyDescent="0.25">
      <c r="A294" s="6">
        <v>690</v>
      </c>
      <c r="B294" s="6">
        <v>1.1820999999999999</v>
      </c>
      <c r="C294" s="12">
        <f>$J$5*($J$4/(A294*0.000000001))</f>
        <v>2.8808695652173907E-19</v>
      </c>
      <c r="D294" s="5">
        <f>B294/C294/$J$6*1000000</f>
        <v>6.8160713909666253</v>
      </c>
      <c r="L294" s="2"/>
      <c r="M294" s="1"/>
    </row>
    <row r="295" spans="1:13" x14ac:dyDescent="0.25">
      <c r="A295" s="6">
        <v>691</v>
      </c>
      <c r="B295" s="6">
        <v>1.2333000000000001</v>
      </c>
      <c r="C295" s="12">
        <f>$J$5*($J$4/(A295*0.000000001))</f>
        <v>2.8767004341534003E-19</v>
      </c>
      <c r="D295" s="5">
        <f>B295/C295/$J$6*1000000</f>
        <v>7.1216004003156819</v>
      </c>
      <c r="L295" s="2"/>
      <c r="M295" s="1"/>
    </row>
    <row r="296" spans="1:13" x14ac:dyDescent="0.25">
      <c r="A296" s="6">
        <v>692</v>
      </c>
      <c r="B296" s="6">
        <v>1.2688999999999999</v>
      </c>
      <c r="C296" s="12">
        <f>$J$5*($J$4/(A296*0.000000001))</f>
        <v>2.8725433526011557E-19</v>
      </c>
      <c r="D296" s="5">
        <f>B296/C296/$J$6*1000000</f>
        <v>7.337773708659368</v>
      </c>
      <c r="L296" s="2"/>
      <c r="M296" s="1"/>
    </row>
    <row r="297" spans="1:13" x14ac:dyDescent="0.25">
      <c r="A297" s="6">
        <v>693</v>
      </c>
      <c r="B297" s="6">
        <v>1.2608999999999999</v>
      </c>
      <c r="C297" s="12">
        <f>$J$5*($J$4/(A297*0.000000001))</f>
        <v>2.8683982683982682E-19</v>
      </c>
      <c r="D297" s="5">
        <f>B297/C297/$J$6*1000000</f>
        <v>7.3020483086361683</v>
      </c>
      <c r="L297" s="2"/>
      <c r="M297" s="1"/>
    </row>
    <row r="298" spans="1:13" x14ac:dyDescent="0.25">
      <c r="A298" s="6">
        <v>694</v>
      </c>
      <c r="B298" s="6">
        <v>1.2464</v>
      </c>
      <c r="C298" s="12">
        <f>$J$5*($J$4/(A298*0.000000001))</f>
        <v>2.8642651296829968E-19</v>
      </c>
      <c r="D298" s="5">
        <f>B298/C298/$J$6*1000000</f>
        <v>7.2284924751950355</v>
      </c>
      <c r="L298" s="2"/>
      <c r="M298" s="1"/>
    </row>
    <row r="299" spans="1:13" x14ac:dyDescent="0.25">
      <c r="A299" s="6">
        <v>695</v>
      </c>
      <c r="B299" s="6">
        <v>1.2714000000000001</v>
      </c>
      <c r="C299" s="12">
        <f>$J$5*($J$4/(A299*0.000000001))</f>
        <v>2.8601438848920863E-19</v>
      </c>
      <c r="D299" s="5">
        <f>B299/C299/$J$6*1000000</f>
        <v>7.3841044992393803</v>
      </c>
      <c r="L299" s="2"/>
      <c r="M299" s="1"/>
    </row>
    <row r="300" spans="1:13" x14ac:dyDescent="0.25">
      <c r="A300" s="6">
        <v>696</v>
      </c>
      <c r="B300" s="6">
        <v>1.2684</v>
      </c>
      <c r="C300" s="12">
        <f>$J$5*($J$4/(A300*0.000000001))</f>
        <v>2.8560344827586202E-19</v>
      </c>
      <c r="D300" s="5">
        <f>B300/C300/$J$6*1000000</f>
        <v>7.377280480699711</v>
      </c>
      <c r="L300" s="2"/>
      <c r="M300" s="1"/>
    </row>
    <row r="301" spans="1:13" x14ac:dyDescent="0.25">
      <c r="A301" s="6">
        <v>697</v>
      </c>
      <c r="B301" s="6">
        <v>1.3403</v>
      </c>
      <c r="C301" s="12">
        <f>$J$5*($J$4/(A301*0.000000001))</f>
        <v>2.8519368723098994E-19</v>
      </c>
      <c r="D301" s="5">
        <f>B301/C301/$J$6*1000000</f>
        <v>7.8066663457723351</v>
      </c>
      <c r="L301" s="2"/>
      <c r="M301" s="1"/>
    </row>
    <row r="302" spans="1:13" x14ac:dyDescent="0.25">
      <c r="A302" s="6">
        <v>698</v>
      </c>
      <c r="B302" s="6">
        <v>1.3191999999999999</v>
      </c>
      <c r="C302" s="12">
        <f>$J$5*($J$4/(A302*0.000000001))</f>
        <v>2.8478510028653293E-19</v>
      </c>
      <c r="D302" s="5">
        <f>B302/C302/$J$6*1000000</f>
        <v>7.6947920521159139</v>
      </c>
      <c r="L302" s="2"/>
      <c r="M302" s="1"/>
    </row>
    <row r="303" spans="1:13" x14ac:dyDescent="0.25">
      <c r="A303" s="6">
        <v>699</v>
      </c>
      <c r="B303" s="6">
        <v>1.2918000000000001</v>
      </c>
      <c r="C303" s="12">
        <f>$J$5*($J$4/(A303*0.000000001))</f>
        <v>2.8437768240343346E-19</v>
      </c>
      <c r="D303" s="5">
        <f>B303/C303/$J$6*1000000</f>
        <v>7.5457650471865092</v>
      </c>
      <c r="L303" s="2"/>
      <c r="M303" s="1"/>
    </row>
    <row r="304" spans="1:13" x14ac:dyDescent="0.25">
      <c r="A304" s="6">
        <v>700</v>
      </c>
      <c r="B304" s="6">
        <v>1.2823</v>
      </c>
      <c r="C304" s="12">
        <f>$J$5*($J$4/(A304*0.000000001))</f>
        <v>2.8397142857142852E-19</v>
      </c>
      <c r="D304" s="5">
        <f>B304/C304/$J$6*1000000</f>
        <v>7.500988588529566</v>
      </c>
      <c r="L304" s="2"/>
      <c r="M304" s="1"/>
    </row>
    <row r="305" spans="1:13" x14ac:dyDescent="0.25">
      <c r="A305" s="6">
        <v>701</v>
      </c>
      <c r="B305" s="6">
        <v>1.2659</v>
      </c>
      <c r="C305" s="12">
        <f>$J$5*($J$4/(A305*0.000000001))</f>
        <v>2.8356633380884448E-19</v>
      </c>
      <c r="D305" s="5">
        <f>B305/C305/$J$6*1000000</f>
        <v>7.4156332030702909</v>
      </c>
      <c r="L305" s="2"/>
      <c r="M305" s="1"/>
    </row>
    <row r="306" spans="1:13" x14ac:dyDescent="0.25">
      <c r="A306" s="6">
        <v>702</v>
      </c>
      <c r="B306" s="6">
        <v>1.2674000000000001</v>
      </c>
      <c r="C306" s="12">
        <f>$J$5*($J$4/(A306*0.000000001))</f>
        <v>2.8316239316239311E-19</v>
      </c>
      <c r="D306" s="5">
        <f>B306/C306/$J$6*1000000</f>
        <v>7.4350113767068846</v>
      </c>
      <c r="L306" s="2"/>
      <c r="M306" s="1"/>
    </row>
    <row r="307" spans="1:13" x14ac:dyDescent="0.25">
      <c r="A307" s="6">
        <v>703</v>
      </c>
      <c r="B307" s="6">
        <v>1.2746999999999999</v>
      </c>
      <c r="C307" s="12">
        <f>$J$5*($J$4/(A307*0.000000001))</f>
        <v>2.8275960170697011E-19</v>
      </c>
      <c r="D307" s="5">
        <f>B307/C307/$J$6*1000000</f>
        <v>7.4884879158213948</v>
      </c>
      <c r="L307" s="2"/>
      <c r="M307" s="1"/>
    </row>
    <row r="308" spans="1:13" x14ac:dyDescent="0.25">
      <c r="A308" s="6">
        <v>704</v>
      </c>
      <c r="B308" s="6">
        <v>1.3078000000000001</v>
      </c>
      <c r="C308" s="12">
        <f>$J$5*($J$4/(A308*0.000000001))</f>
        <v>2.8235795454545454E-19</v>
      </c>
      <c r="D308" s="5">
        <f>B308/C308/$J$6*1000000</f>
        <v>7.6938694809099637</v>
      </c>
      <c r="L308" s="2"/>
      <c r="M308" s="1"/>
    </row>
    <row r="309" spans="1:13" x14ac:dyDescent="0.25">
      <c r="A309" s="6">
        <v>705</v>
      </c>
      <c r="B309" s="6">
        <v>1.3213999999999999</v>
      </c>
      <c r="C309" s="12">
        <f>$J$5*($J$4/(A309*0.000000001))</f>
        <v>2.8195744680851063E-19</v>
      </c>
      <c r="D309" s="5">
        <f>B309/C309/$J$6*1000000</f>
        <v>7.7849215764335202</v>
      </c>
      <c r="L309" s="2"/>
      <c r="M309" s="1"/>
    </row>
    <row r="310" spans="1:13" x14ac:dyDescent="0.25">
      <c r="A310" s="6">
        <v>706</v>
      </c>
      <c r="B310" s="6">
        <v>1.3144</v>
      </c>
      <c r="C310" s="12">
        <f>$J$5*($J$4/(A310*0.000000001))</f>
        <v>2.815580736543909E-19</v>
      </c>
      <c r="D310" s="5">
        <f>B310/C310/$J$6*1000000</f>
        <v>7.7546655863224148</v>
      </c>
      <c r="L310" s="2"/>
      <c r="M310" s="1"/>
    </row>
    <row r="311" spans="1:13" x14ac:dyDescent="0.25">
      <c r="A311" s="6">
        <v>707</v>
      </c>
      <c r="B311" s="6">
        <v>1.3089999999999999</v>
      </c>
      <c r="C311" s="12">
        <f>$J$5*($J$4/(A311*0.000000001))</f>
        <v>2.8115983026874115E-19</v>
      </c>
      <c r="D311" s="5">
        <f>B311/C311/$J$6*1000000</f>
        <v>7.7337456156976154</v>
      </c>
      <c r="L311" s="2"/>
      <c r="M311" s="1"/>
    </row>
    <row r="312" spans="1:13" x14ac:dyDescent="0.25">
      <c r="A312" s="6">
        <v>708</v>
      </c>
      <c r="B312" s="6">
        <v>1.3048</v>
      </c>
      <c r="C312" s="12">
        <f>$J$5*($J$4/(A312*0.000000001))</f>
        <v>2.8076271186440677E-19</v>
      </c>
      <c r="D312" s="5">
        <f>B312/C312/$J$6*1000000</f>
        <v>7.7198351806484675</v>
      </c>
      <c r="L312" s="2"/>
      <c r="M312" s="1"/>
    </row>
    <row r="313" spans="1:13" x14ac:dyDescent="0.25">
      <c r="A313" s="6">
        <v>709</v>
      </c>
      <c r="B313" s="6">
        <v>1.3095000000000001</v>
      </c>
      <c r="C313" s="12">
        <f>$J$5*($J$4/(A313*0.000000001))</f>
        <v>2.8036671368124117E-19</v>
      </c>
      <c r="D313" s="5">
        <f>B313/C313/$J$6*1000000</f>
        <v>7.7585856782853808</v>
      </c>
      <c r="L313" s="2"/>
      <c r="M313" s="1"/>
    </row>
    <row r="314" spans="1:13" x14ac:dyDescent="0.25">
      <c r="A314" s="6">
        <v>710</v>
      </c>
      <c r="B314" s="6">
        <v>1.3174999999999999</v>
      </c>
      <c r="C314" s="12">
        <f>$J$5*($J$4/(A314*0.000000001))</f>
        <v>2.7997183098591545E-19</v>
      </c>
      <c r="D314" s="5">
        <f>B314/C314/$J$6*1000000</f>
        <v>7.816994296437505</v>
      </c>
      <c r="L314" s="2"/>
      <c r="M314" s="1"/>
    </row>
    <row r="315" spans="1:13" x14ac:dyDescent="0.25">
      <c r="A315" s="6">
        <v>711</v>
      </c>
      <c r="B315" s="6">
        <v>1.3154999999999999</v>
      </c>
      <c r="C315" s="12">
        <f>$J$5*($J$4/(A315*0.000000001))</f>
        <v>2.7957805907172992E-19</v>
      </c>
      <c r="D315" s="5">
        <f>B315/C315/$J$6*1000000</f>
        <v>7.8161210293086834</v>
      </c>
      <c r="L315" s="2"/>
      <c r="M315" s="1"/>
    </row>
    <row r="316" spans="1:13" x14ac:dyDescent="0.25">
      <c r="A316" s="6">
        <v>712</v>
      </c>
      <c r="B316" s="6">
        <v>1.3070999999999999</v>
      </c>
      <c r="C316" s="12">
        <f>$J$5*($J$4/(A316*0.000000001))</f>
        <v>2.7918539325842696E-19</v>
      </c>
      <c r="D316" s="5">
        <f>B316/C316/$J$6*1000000</f>
        <v>7.7771348748963369</v>
      </c>
      <c r="L316" s="2"/>
      <c r="M316" s="1"/>
    </row>
    <row r="317" spans="1:13" x14ac:dyDescent="0.25">
      <c r="A317" s="6">
        <v>713</v>
      </c>
      <c r="B317" s="6">
        <v>1.2918000000000001</v>
      </c>
      <c r="C317" s="12">
        <f>$J$5*($J$4/(A317*0.000000001))</f>
        <v>2.7879382889200561E-19</v>
      </c>
      <c r="D317" s="5">
        <f>B317/C317/$J$6*1000000</f>
        <v>7.6968962498483275</v>
      </c>
      <c r="L317" s="2"/>
      <c r="M317" s="1"/>
    </row>
    <row r="318" spans="1:13" x14ac:dyDescent="0.25">
      <c r="A318" s="6">
        <v>714</v>
      </c>
      <c r="B318" s="6">
        <v>1.3028999999999999</v>
      </c>
      <c r="C318" s="12">
        <f>$J$5*($J$4/(A318*0.000000001))</f>
        <v>2.7840336134453778E-19</v>
      </c>
      <c r="D318" s="5">
        <f>B318/C318/$J$6*1000000</f>
        <v>7.7739209175973443</v>
      </c>
      <c r="L318" s="2"/>
      <c r="M318" s="1"/>
    </row>
    <row r="319" spans="1:13" x14ac:dyDescent="0.25">
      <c r="A319" s="6">
        <v>715</v>
      </c>
      <c r="B319" s="6">
        <v>1.2586999999999999</v>
      </c>
      <c r="C319" s="12">
        <f>$J$5*($J$4/(A319*0.000000001))</f>
        <v>2.78013986013986E-19</v>
      </c>
      <c r="D319" s="5">
        <f>B319/C319/$J$6*1000000</f>
        <v>7.5207143976930366</v>
      </c>
      <c r="L319" s="2"/>
      <c r="M319" s="1"/>
    </row>
    <row r="320" spans="1:13" x14ac:dyDescent="0.25">
      <c r="A320" s="6">
        <v>716</v>
      </c>
      <c r="B320" s="6">
        <v>1.2716000000000001</v>
      </c>
      <c r="C320" s="12">
        <f>$J$5*($J$4/(A320*0.000000001))</f>
        <v>2.7762569832402235E-19</v>
      </c>
      <c r="D320" s="5">
        <f>B320/C320/$J$6*1000000</f>
        <v>7.6084179942834016</v>
      </c>
      <c r="L320" s="2"/>
      <c r="M320" s="1"/>
    </row>
    <row r="321" spans="1:13" x14ac:dyDescent="0.25">
      <c r="A321" s="6">
        <v>717</v>
      </c>
      <c r="B321" s="6">
        <v>1.1071</v>
      </c>
      <c r="C321" s="12">
        <f>$J$5*($J$4/(A321*0.000000001))</f>
        <v>2.7723849372384935E-19</v>
      </c>
      <c r="D321" s="5">
        <f>B321/C321/$J$6*1000000</f>
        <v>6.6334098131492469</v>
      </c>
      <c r="L321" s="2"/>
      <c r="M321" s="1"/>
    </row>
    <row r="322" spans="1:13" x14ac:dyDescent="0.25">
      <c r="A322" s="6">
        <v>718</v>
      </c>
      <c r="B322" s="6">
        <v>1.0296000000000001</v>
      </c>
      <c r="C322" s="12">
        <f>$J$5*($J$4/(A322*0.000000001))</f>
        <v>2.7685236768802226E-19</v>
      </c>
      <c r="D322" s="5">
        <f>B322/C322/$J$6*1000000</f>
        <v>6.1776571304224888</v>
      </c>
      <c r="L322" s="2"/>
      <c r="M322" s="1"/>
    </row>
    <row r="323" spans="1:13" x14ac:dyDescent="0.25">
      <c r="A323" s="6">
        <v>719</v>
      </c>
      <c r="B323" s="6">
        <v>0.92318</v>
      </c>
      <c r="C323" s="12">
        <f>$J$5*($J$4/(A323*0.000000001))</f>
        <v>2.7646731571627258E-19</v>
      </c>
      <c r="D323" s="5">
        <f>B323/C323/$J$6*1000000</f>
        <v>5.5468458928366697</v>
      </c>
      <c r="L323" s="2"/>
      <c r="M323" s="1"/>
    </row>
    <row r="324" spans="1:13" x14ac:dyDescent="0.25">
      <c r="A324" s="6">
        <v>720</v>
      </c>
      <c r="B324" s="6">
        <v>0.98550000000000004</v>
      </c>
      <c r="C324" s="12">
        <f>$J$5*($J$4/(A324*0.000000001))</f>
        <v>2.7608333333333332E-19</v>
      </c>
      <c r="D324" s="5">
        <f>B324/C324/$J$6*1000000</f>
        <v>5.9295255878132362</v>
      </c>
      <c r="L324" s="2"/>
      <c r="M324" s="1"/>
    </row>
    <row r="325" spans="1:13" x14ac:dyDescent="0.25">
      <c r="A325" s="6">
        <v>721</v>
      </c>
      <c r="B325" s="6">
        <v>1.0861000000000001</v>
      </c>
      <c r="C325" s="12">
        <f>$J$5*($J$4/(A325*0.000000001))</f>
        <v>2.7570041608876561E-19</v>
      </c>
      <c r="D325" s="5">
        <f>B325/C325/$J$6*1000000</f>
        <v>6.5438886510036811</v>
      </c>
      <c r="L325" s="2"/>
      <c r="M325" s="1"/>
    </row>
    <row r="326" spans="1:13" x14ac:dyDescent="0.25">
      <c r="A326" s="6">
        <v>722</v>
      </c>
      <c r="B326" s="6">
        <v>1.2406999999999999</v>
      </c>
      <c r="C326" s="12">
        <f>$J$5*($J$4/(A326*0.000000001))</f>
        <v>2.7531855955678667E-19</v>
      </c>
      <c r="D326" s="5">
        <f>B326/C326/$J$6*1000000</f>
        <v>7.4857410937616482</v>
      </c>
      <c r="L326" s="2"/>
      <c r="M326" s="1"/>
    </row>
    <row r="327" spans="1:13" x14ac:dyDescent="0.25">
      <c r="A327" s="6">
        <v>723</v>
      </c>
      <c r="B327" s="6">
        <v>1.1444000000000001</v>
      </c>
      <c r="C327" s="12">
        <f>$J$5*($J$4/(A327*0.000000001))</f>
        <v>2.7493775933609957E-19</v>
      </c>
      <c r="D327" s="5">
        <f>B327/C327/$J$6*1000000</f>
        <v>6.9142800986348965</v>
      </c>
      <c r="L327" s="2"/>
      <c r="M327" s="1"/>
    </row>
    <row r="328" spans="1:13" x14ac:dyDescent="0.25">
      <c r="A328" s="6">
        <v>724</v>
      </c>
      <c r="B328" s="6">
        <v>1.0555000000000001</v>
      </c>
      <c r="C328" s="12">
        <f>$J$5*($J$4/(A328*0.000000001))</f>
        <v>2.7455801104972373E-19</v>
      </c>
      <c r="D328" s="5">
        <f>B328/C328/$J$6*1000000</f>
        <v>6.3859810625546745</v>
      </c>
      <c r="L328" s="2"/>
      <c r="M328" s="1"/>
    </row>
    <row r="329" spans="1:13" x14ac:dyDescent="0.25">
      <c r="A329" s="6">
        <v>725</v>
      </c>
      <c r="B329" s="6">
        <v>1.038</v>
      </c>
      <c r="C329" s="12">
        <f>$J$5*($J$4/(A329*0.000000001))</f>
        <v>2.7417931034482757E-19</v>
      </c>
      <c r="D329" s="5">
        <f>B329/C329/$J$6*1000000</f>
        <v>6.2887768210001278</v>
      </c>
      <c r="L329" s="2"/>
      <c r="M329" s="1"/>
    </row>
    <row r="330" spans="1:13" x14ac:dyDescent="0.25">
      <c r="A330" s="6">
        <v>726</v>
      </c>
      <c r="B330" s="6">
        <v>1.0812999999999999</v>
      </c>
      <c r="C330" s="12">
        <f>$J$5*($J$4/(A330*0.000000001))</f>
        <v>2.7380165289256196E-19</v>
      </c>
      <c r="D330" s="5">
        <f>B330/C330/$J$6*1000000</f>
        <v>6.5601481328462423</v>
      </c>
      <c r="L330" s="2"/>
      <c r="M330" s="1"/>
    </row>
    <row r="331" spans="1:13" x14ac:dyDescent="0.25">
      <c r="A331" s="6">
        <v>727</v>
      </c>
      <c r="B331" s="6">
        <v>1.085</v>
      </c>
      <c r="C331" s="12">
        <f>$J$5*($J$4/(A331*0.000000001))</f>
        <v>2.7342503438789545E-19</v>
      </c>
      <c r="D331" s="5">
        <f>B331/C331/$J$6*1000000</f>
        <v>6.5916626304176411</v>
      </c>
      <c r="L331" s="2"/>
      <c r="M331" s="1"/>
    </row>
    <row r="332" spans="1:13" x14ac:dyDescent="0.25">
      <c r="A332" s="6">
        <v>728</v>
      </c>
      <c r="B332" s="6">
        <v>1.04</v>
      </c>
      <c r="C332" s="12">
        <f>$J$5*($J$4/(A332*0.000000001))</f>
        <v>2.7304945054945053E-19</v>
      </c>
      <c r="D332" s="5">
        <f>B332/C332/$J$6*1000000</f>
        <v>6.3269665892174833</v>
      </c>
      <c r="L332" s="2"/>
      <c r="M332" s="1"/>
    </row>
    <row r="333" spans="1:13" x14ac:dyDescent="0.25">
      <c r="A333" s="6">
        <v>729</v>
      </c>
      <c r="B333" s="6">
        <v>1.0466</v>
      </c>
      <c r="C333" s="12">
        <f>$J$5*($J$4/(A333*0.000000001))</f>
        <v>2.7267489711934156E-19</v>
      </c>
      <c r="D333" s="5">
        <f>B333/C333/$J$6*1000000</f>
        <v>6.3758645344575333</v>
      </c>
      <c r="L333" s="2"/>
      <c r="M333" s="1"/>
    </row>
    <row r="334" spans="1:13" x14ac:dyDescent="0.25">
      <c r="A334" s="6">
        <v>730</v>
      </c>
      <c r="B334" s="6">
        <v>1.1285000000000001</v>
      </c>
      <c r="C334" s="12">
        <f>$J$5*($J$4/(A334*0.000000001))</f>
        <v>2.7230136986301371E-19</v>
      </c>
      <c r="D334" s="5">
        <f>B334/C334/$J$6*1000000</f>
        <v>6.8842280101309008</v>
      </c>
      <c r="L334" s="2"/>
      <c r="M334" s="1"/>
    </row>
    <row r="335" spans="1:13" x14ac:dyDescent="0.25">
      <c r="A335" s="6">
        <v>731</v>
      </c>
      <c r="B335" s="6">
        <v>1.0703</v>
      </c>
      <c r="C335" s="12">
        <f>$J$5*($J$4/(A335*0.000000001))</f>
        <v>2.7192886456908343E-19</v>
      </c>
      <c r="D335" s="5">
        <f>B335/C335/$J$6*1000000</f>
        <v>6.5381326089143785</v>
      </c>
      <c r="L335" s="2"/>
      <c r="M335" s="1"/>
    </row>
    <row r="336" spans="1:13" x14ac:dyDescent="0.25">
      <c r="A336" s="6">
        <v>732</v>
      </c>
      <c r="B336" s="6">
        <v>1.1534</v>
      </c>
      <c r="C336" s="12">
        <f>$J$5*($J$4/(A336*0.000000001))</f>
        <v>2.7155737704918029E-19</v>
      </c>
      <c r="D336" s="5">
        <f>B336/C336/$J$6*1000000</f>
        <v>7.055403409301725</v>
      </c>
      <c r="L336" s="2"/>
      <c r="M336" s="1"/>
    </row>
    <row r="337" spans="1:13" x14ac:dyDescent="0.25">
      <c r="A337" s="6">
        <v>733</v>
      </c>
      <c r="B337" s="6">
        <v>1.1961999999999999</v>
      </c>
      <c r="C337" s="12">
        <f>$J$5*($J$4/(A337*0.000000001))</f>
        <v>2.7118690313778988E-19</v>
      </c>
      <c r="D337" s="5">
        <f>B337/C337/$J$6*1000000</f>
        <v>7.3272092655564398</v>
      </c>
      <c r="L337" s="2"/>
      <c r="M337" s="1"/>
    </row>
    <row r="338" spans="1:13" x14ac:dyDescent="0.25">
      <c r="A338" s="6">
        <v>734</v>
      </c>
      <c r="B338" s="6">
        <v>1.2357</v>
      </c>
      <c r="C338" s="12">
        <f>$J$5*($J$4/(A338*0.000000001))</f>
        <v>2.7081743869209805E-19</v>
      </c>
      <c r="D338" s="5">
        <f>B338/C338/$J$6*1000000</f>
        <v>7.5794890359431744</v>
      </c>
      <c r="L338" s="2"/>
      <c r="M338" s="1"/>
    </row>
    <row r="339" spans="1:13" x14ac:dyDescent="0.25">
      <c r="A339" s="6">
        <v>735</v>
      </c>
      <c r="B339" s="6">
        <v>1.2178</v>
      </c>
      <c r="C339" s="12">
        <f>$J$5*($J$4/(A339*0.000000001))</f>
        <v>2.7044897959183672E-19</v>
      </c>
      <c r="D339" s="5">
        <f>B339/C339/$J$6*1000000</f>
        <v>7.4798714015962497</v>
      </c>
      <c r="L339" s="2"/>
      <c r="M339" s="1"/>
    </row>
    <row r="340" spans="1:13" x14ac:dyDescent="0.25">
      <c r="A340" s="6">
        <v>736</v>
      </c>
      <c r="B340" s="6">
        <v>1.2059</v>
      </c>
      <c r="C340" s="12">
        <f>$J$5*($J$4/(A340*0.000000001))</f>
        <v>2.7008152173913039E-19</v>
      </c>
      <c r="D340" s="5">
        <f>B340/C340/$J$6*1000000</f>
        <v>7.4168574483752892</v>
      </c>
      <c r="L340" s="2"/>
      <c r="M340" s="1"/>
    </row>
    <row r="341" spans="1:13" x14ac:dyDescent="0.25">
      <c r="A341" s="6">
        <v>737</v>
      </c>
      <c r="B341" s="6">
        <v>1.2039</v>
      </c>
      <c r="C341" s="12">
        <f>$J$5*($J$4/(A341*0.000000001))</f>
        <v>2.6971506105834462E-19</v>
      </c>
      <c r="D341" s="5">
        <f>B341/C341/$J$6*1000000</f>
        <v>7.4146170376840255</v>
      </c>
      <c r="L341" s="2"/>
      <c r="M341" s="1"/>
    </row>
    <row r="342" spans="1:13" x14ac:dyDescent="0.25">
      <c r="A342" s="6">
        <v>738</v>
      </c>
      <c r="B342" s="6">
        <v>1.2269000000000001</v>
      </c>
      <c r="C342" s="12">
        <f>$J$5*($J$4/(A342*0.000000001))</f>
        <v>2.6934959349593492E-19</v>
      </c>
      <c r="D342" s="5">
        <f>B342/C342/$J$6*1000000</f>
        <v>7.5665228993204074</v>
      </c>
      <c r="L342" s="2"/>
      <c r="M342" s="1"/>
    </row>
    <row r="343" spans="1:13" x14ac:dyDescent="0.25">
      <c r="A343" s="6">
        <v>739</v>
      </c>
      <c r="B343" s="6">
        <v>1.1904999999999999</v>
      </c>
      <c r="C343" s="12">
        <f>$J$5*($J$4/(A343*0.000000001))</f>
        <v>2.6898511502029765E-19</v>
      </c>
      <c r="D343" s="5">
        <f>B343/C343/$J$6*1000000</f>
        <v>7.3519858178075648</v>
      </c>
      <c r="L343" s="2"/>
      <c r="M343" s="1"/>
    </row>
    <row r="344" spans="1:13" x14ac:dyDescent="0.25">
      <c r="A344" s="6">
        <v>740</v>
      </c>
      <c r="B344" s="6">
        <v>1.2195</v>
      </c>
      <c r="C344" s="12">
        <f>$J$5*($J$4/(A344*0.000000001))</f>
        <v>2.6862162162162161E-19</v>
      </c>
      <c r="D344" s="5">
        <f>B344/C344/$J$6*1000000</f>
        <v>7.5412675125574982</v>
      </c>
      <c r="L344" s="2"/>
      <c r="M344" s="1"/>
    </row>
    <row r="345" spans="1:13" x14ac:dyDescent="0.25">
      <c r="L345" s="2"/>
      <c r="M345" s="1"/>
    </row>
    <row r="346" spans="1:13" x14ac:dyDescent="0.25">
      <c r="L346" s="2"/>
      <c r="M346" s="1"/>
    </row>
  </sheetData>
  <mergeCells count="1">
    <mergeCell ref="A1:G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qingfeng</dc:creator>
  <cp:lastModifiedBy>Song Qingfeng</cp:lastModifiedBy>
  <dcterms:created xsi:type="dcterms:W3CDTF">2013-06-13T03:02:53Z</dcterms:created>
  <dcterms:modified xsi:type="dcterms:W3CDTF">2022-01-04T12:32:56Z</dcterms:modified>
</cp:coreProperties>
</file>